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组相关工作\药物警戒领域文章调研\药物警戒研究合作\李云飞-肿瘤科\1-暂定考虑强直性脊柱炎单抗药物-心包炎的关联性\审稿意见回复\"/>
    </mc:Choice>
  </mc:AlternateContent>
  <xr:revisionPtr revIDLastSave="0" documentId="13_ncr:1_{A5639010-331A-41DA-A17C-4516ACF76703}" xr6:coauthVersionLast="47" xr6:coauthVersionMax="47" xr10:uidLastSave="{00000000-0000-0000-0000-000000000000}"/>
  <bookViews>
    <workbookView xWindow="-110" yWindow="-110" windowWidth="22620" windowHeight="13500" xr2:uid="{BC3BE777-7644-450E-96B7-6D4E48C6BDC9}"/>
  </bookViews>
  <sheets>
    <sheet name="drug interactions" sheetId="2" r:id="rId1"/>
    <sheet name="ICI-tozilizumab" sheetId="5" state="hidden" r:id="rId2"/>
  </sheets>
  <definedNames>
    <definedName name="_Hlk96505874" localSheetId="0">'drug interactions'!#REF!</definedName>
    <definedName name="_Hlk96505946" localSheetId="0">'drug interactions'!$C$2</definedName>
    <definedName name="_Hlk96506111" localSheetId="0">'drug interactions'!$C$3</definedName>
    <definedName name="_Hlk96506223" localSheetId="0">'drug interactions'!$C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7" i="2" l="1"/>
  <c r="K16" i="2"/>
  <c r="L16" i="2"/>
  <c r="L17" i="2"/>
  <c r="M16" i="2"/>
  <c r="M17" i="2"/>
  <c r="O16" i="2"/>
  <c r="O17" i="2"/>
  <c r="P16" i="2"/>
  <c r="P17" i="2"/>
  <c r="G16" i="2"/>
  <c r="G17" i="2"/>
  <c r="D17" i="2"/>
  <c r="E17" i="2"/>
  <c r="F17" i="2"/>
  <c r="H17" i="2"/>
  <c r="I17" i="2"/>
  <c r="J17" i="2"/>
  <c r="N17" i="2"/>
  <c r="R8" i="2"/>
  <c r="Q7" i="2"/>
  <c r="Q8" i="2"/>
  <c r="P7" i="2"/>
  <c r="P8" i="2"/>
  <c r="D8" i="2"/>
  <c r="H8" i="2"/>
  <c r="F8" i="2"/>
  <c r="J8" i="2"/>
  <c r="D16" i="2"/>
  <c r="D12" i="2"/>
  <c r="G11" i="2"/>
  <c r="F11" i="2"/>
  <c r="E11" i="2"/>
  <c r="D11" i="2"/>
  <c r="J11" i="2" s="1"/>
  <c r="P6" i="2"/>
  <c r="P5" i="2"/>
  <c r="P4" i="2"/>
  <c r="P3" i="2"/>
  <c r="P2" i="2"/>
  <c r="F6" i="2"/>
  <c r="F4" i="2"/>
  <c r="F2" i="2"/>
  <c r="J2" i="2"/>
  <c r="D3" i="2"/>
  <c r="F3" i="2"/>
  <c r="H3" i="2"/>
  <c r="J3" i="2"/>
  <c r="D4" i="2"/>
  <c r="Q4" i="2" s="1"/>
  <c r="H4" i="2"/>
  <c r="J4" i="2"/>
  <c r="D5" i="2"/>
  <c r="F5" i="2"/>
  <c r="H5" i="2"/>
  <c r="J5" i="2"/>
  <c r="D6" i="2"/>
  <c r="Q6" i="2" s="1"/>
  <c r="H6" i="2"/>
  <c r="J6" i="2"/>
  <c r="D7" i="2"/>
  <c r="F7" i="2"/>
  <c r="H7" i="2"/>
  <c r="J7" i="2"/>
  <c r="H2" i="2"/>
  <c r="Q5" i="2" l="1"/>
  <c r="R4" i="2"/>
  <c r="R6" i="2"/>
  <c r="Q3" i="2"/>
  <c r="R3" i="2" s="1"/>
  <c r="R7" i="2"/>
  <c r="R5" i="2"/>
  <c r="H11" i="2"/>
  <c r="K11" i="2" s="1"/>
  <c r="L11" i="2" s="1"/>
  <c r="M11" i="2" s="1"/>
  <c r="N11" i="2" s="1"/>
  <c r="I11" i="2"/>
  <c r="D2" i="2"/>
  <c r="Q2" i="2" s="1"/>
  <c r="R2" i="2" s="1"/>
  <c r="E12" i="2"/>
  <c r="F12" i="2"/>
  <c r="G12" i="2"/>
  <c r="D13" i="2"/>
  <c r="J13" i="2" s="1"/>
  <c r="E13" i="2"/>
  <c r="F13" i="2"/>
  <c r="G13" i="2"/>
  <c r="D14" i="2"/>
  <c r="E14" i="2"/>
  <c r="F14" i="2"/>
  <c r="G14" i="2"/>
  <c r="D15" i="2"/>
  <c r="J15" i="2" s="1"/>
  <c r="E15" i="2"/>
  <c r="F15" i="2"/>
  <c r="G15" i="2"/>
  <c r="E16" i="2"/>
  <c r="F16" i="2"/>
  <c r="D20" i="5"/>
  <c r="A47" i="5"/>
  <c r="A48" i="5" s="1"/>
  <c r="A45" i="5"/>
  <c r="A46" i="5" s="1"/>
  <c r="G42" i="5"/>
  <c r="F42" i="5"/>
  <c r="E42" i="5"/>
  <c r="D42" i="5"/>
  <c r="J42" i="5" s="1"/>
  <c r="G41" i="5"/>
  <c r="F41" i="5"/>
  <c r="E41" i="5"/>
  <c r="D41" i="5"/>
  <c r="J41" i="5" s="1"/>
  <c r="G40" i="5"/>
  <c r="F40" i="5"/>
  <c r="E40" i="5"/>
  <c r="D40" i="5"/>
  <c r="I40" i="5" s="1"/>
  <c r="G39" i="5"/>
  <c r="F39" i="5"/>
  <c r="E39" i="5"/>
  <c r="D39" i="5"/>
  <c r="J39" i="5" s="1"/>
  <c r="G38" i="5"/>
  <c r="F38" i="5"/>
  <c r="E38" i="5"/>
  <c r="D38" i="5"/>
  <c r="G37" i="5"/>
  <c r="F37" i="5"/>
  <c r="E37" i="5"/>
  <c r="D37" i="5"/>
  <c r="J37" i="5" s="1"/>
  <c r="G36" i="5"/>
  <c r="F36" i="5"/>
  <c r="E36" i="5"/>
  <c r="D36" i="5"/>
  <c r="J36" i="5" s="1"/>
  <c r="G35" i="5"/>
  <c r="F35" i="5"/>
  <c r="E35" i="5"/>
  <c r="D35" i="5"/>
  <c r="J35" i="5" s="1"/>
  <c r="G34" i="5"/>
  <c r="F34" i="5"/>
  <c r="E34" i="5"/>
  <c r="D34" i="5"/>
  <c r="J34" i="5" s="1"/>
  <c r="G33" i="5"/>
  <c r="F33" i="5"/>
  <c r="E33" i="5"/>
  <c r="D33" i="5"/>
  <c r="G32" i="5"/>
  <c r="F32" i="5"/>
  <c r="E32" i="5"/>
  <c r="D32" i="5"/>
  <c r="J32" i="5" s="1"/>
  <c r="G31" i="5"/>
  <c r="F31" i="5"/>
  <c r="E31" i="5"/>
  <c r="D31" i="5"/>
  <c r="G30" i="5"/>
  <c r="F30" i="5"/>
  <c r="E30" i="5"/>
  <c r="D30" i="5"/>
  <c r="J30" i="5" s="1"/>
  <c r="G29" i="5"/>
  <c r="F29" i="5"/>
  <c r="E29" i="5"/>
  <c r="D29" i="5"/>
  <c r="J29" i="5" s="1"/>
  <c r="G28" i="5"/>
  <c r="F28" i="5"/>
  <c r="E28" i="5"/>
  <c r="D28" i="5"/>
  <c r="J28" i="5" s="1"/>
  <c r="G27" i="5"/>
  <c r="F27" i="5"/>
  <c r="E27" i="5"/>
  <c r="D27" i="5"/>
  <c r="G26" i="5"/>
  <c r="F26" i="5"/>
  <c r="E26" i="5"/>
  <c r="D26" i="5"/>
  <c r="J26" i="5" s="1"/>
  <c r="G25" i="5"/>
  <c r="F25" i="5"/>
  <c r="E25" i="5"/>
  <c r="D25" i="5"/>
  <c r="J25" i="5" s="1"/>
  <c r="G24" i="5"/>
  <c r="F24" i="5"/>
  <c r="E24" i="5"/>
  <c r="D24" i="5"/>
  <c r="I24" i="5" s="1"/>
  <c r="J20" i="5"/>
  <c r="H20" i="5"/>
  <c r="F20" i="5"/>
  <c r="J19" i="5"/>
  <c r="H19" i="5"/>
  <c r="F19" i="5"/>
  <c r="D19" i="5"/>
  <c r="J18" i="5"/>
  <c r="H18" i="5"/>
  <c r="F18" i="5"/>
  <c r="D18" i="5"/>
  <c r="J17" i="5"/>
  <c r="H17" i="5"/>
  <c r="F17" i="5"/>
  <c r="D17" i="5"/>
  <c r="J16" i="5"/>
  <c r="H16" i="5"/>
  <c r="F16" i="5"/>
  <c r="D16" i="5"/>
  <c r="J15" i="5"/>
  <c r="H15" i="5"/>
  <c r="F15" i="5"/>
  <c r="D15" i="5"/>
  <c r="J14" i="5"/>
  <c r="H14" i="5"/>
  <c r="F14" i="5"/>
  <c r="D14" i="5"/>
  <c r="J13" i="5"/>
  <c r="H13" i="5"/>
  <c r="F13" i="5"/>
  <c r="D13" i="5"/>
  <c r="J12" i="5"/>
  <c r="H12" i="5"/>
  <c r="F12" i="5"/>
  <c r="D12" i="5"/>
  <c r="J11" i="5"/>
  <c r="H11" i="5"/>
  <c r="F11" i="5"/>
  <c r="D11" i="5"/>
  <c r="J10" i="5"/>
  <c r="H10" i="5"/>
  <c r="F10" i="5"/>
  <c r="D10" i="5"/>
  <c r="J9" i="5"/>
  <c r="H9" i="5"/>
  <c r="F9" i="5"/>
  <c r="D9" i="5"/>
  <c r="J8" i="5"/>
  <c r="H8" i="5"/>
  <c r="F8" i="5"/>
  <c r="D8" i="5"/>
  <c r="J7" i="5"/>
  <c r="H7" i="5"/>
  <c r="F7" i="5"/>
  <c r="D7" i="5"/>
  <c r="J6" i="5"/>
  <c r="H6" i="5"/>
  <c r="F6" i="5"/>
  <c r="D6" i="5"/>
  <c r="J5" i="5"/>
  <c r="H5" i="5"/>
  <c r="F5" i="5"/>
  <c r="D5" i="5"/>
  <c r="J4" i="5"/>
  <c r="H4" i="5"/>
  <c r="F4" i="5"/>
  <c r="D4" i="5"/>
  <c r="J3" i="5"/>
  <c r="H3" i="5"/>
  <c r="F3" i="5"/>
  <c r="D3" i="5"/>
  <c r="J2" i="5"/>
  <c r="H2" i="5"/>
  <c r="F2" i="5"/>
  <c r="D2" i="5"/>
  <c r="P11" i="2" l="1"/>
  <c r="O11" i="2"/>
  <c r="H13" i="2"/>
  <c r="H15" i="2"/>
  <c r="H14" i="2"/>
  <c r="H16" i="2"/>
  <c r="H12" i="2"/>
  <c r="I15" i="2"/>
  <c r="I13" i="2"/>
  <c r="J14" i="2"/>
  <c r="I14" i="2"/>
  <c r="J16" i="2"/>
  <c r="I16" i="2"/>
  <c r="J12" i="2"/>
  <c r="I12" i="2"/>
  <c r="H33" i="5"/>
  <c r="H27" i="5"/>
  <c r="K27" i="5" s="1"/>
  <c r="L27" i="5" s="1"/>
  <c r="M27" i="5" s="1"/>
  <c r="N27" i="5" s="1"/>
  <c r="P27" i="5" s="1"/>
  <c r="H38" i="5"/>
  <c r="H31" i="5"/>
  <c r="I36" i="5"/>
  <c r="I32" i="5"/>
  <c r="J31" i="5"/>
  <c r="I29" i="5"/>
  <c r="H28" i="5"/>
  <c r="I33" i="5"/>
  <c r="H30" i="5"/>
  <c r="K30" i="5" s="1"/>
  <c r="L30" i="5" s="1"/>
  <c r="M30" i="5" s="1"/>
  <c r="N30" i="5" s="1"/>
  <c r="I30" i="5"/>
  <c r="I27" i="5"/>
  <c r="J40" i="5"/>
  <c r="J27" i="5"/>
  <c r="H37" i="5"/>
  <c r="I31" i="5"/>
  <c r="K31" i="5" s="1"/>
  <c r="L31" i="5" s="1"/>
  <c r="M31" i="5" s="1"/>
  <c r="N31" i="5" s="1"/>
  <c r="O31" i="5" s="1"/>
  <c r="H34" i="5"/>
  <c r="H36" i="5"/>
  <c r="K36" i="5" s="1"/>
  <c r="L36" i="5" s="1"/>
  <c r="M36" i="5" s="1"/>
  <c r="N36" i="5" s="1"/>
  <c r="P36" i="5" s="1"/>
  <c r="J24" i="5"/>
  <c r="I37" i="5"/>
  <c r="I28" i="5"/>
  <c r="J33" i="5"/>
  <c r="I38" i="5"/>
  <c r="K38" i="5" s="1"/>
  <c r="L38" i="5" s="1"/>
  <c r="M38" i="5" s="1"/>
  <c r="N38" i="5" s="1"/>
  <c r="H32" i="5"/>
  <c r="K32" i="5" s="1"/>
  <c r="L32" i="5" s="1"/>
  <c r="M32" i="5" s="1"/>
  <c r="N32" i="5" s="1"/>
  <c r="J38" i="5"/>
  <c r="H26" i="5"/>
  <c r="H42" i="5"/>
  <c r="I26" i="5"/>
  <c r="I42" i="5"/>
  <c r="H25" i="5"/>
  <c r="H41" i="5"/>
  <c r="I25" i="5"/>
  <c r="I41" i="5"/>
  <c r="H35" i="5"/>
  <c r="H24" i="5"/>
  <c r="K24" i="5" s="1"/>
  <c r="L24" i="5" s="1"/>
  <c r="M24" i="5" s="1"/>
  <c r="N24" i="5" s="1"/>
  <c r="I35" i="5"/>
  <c r="H40" i="5"/>
  <c r="H29" i="5"/>
  <c r="I34" i="5"/>
  <c r="H39" i="5"/>
  <c r="I39" i="5"/>
  <c r="K13" i="2" l="1"/>
  <c r="L13" i="2" s="1"/>
  <c r="M13" i="2" s="1"/>
  <c r="N13" i="2" s="1"/>
  <c r="K15" i="2"/>
  <c r="L15" i="2" s="1"/>
  <c r="M15" i="2" s="1"/>
  <c r="N15" i="2" s="1"/>
  <c r="O15" i="2" s="1"/>
  <c r="K14" i="2"/>
  <c r="L14" i="2" s="1"/>
  <c r="M14" i="2" s="1"/>
  <c r="N14" i="2" s="1"/>
  <c r="K12" i="2"/>
  <c r="L12" i="2" s="1"/>
  <c r="M12" i="2" s="1"/>
  <c r="N12" i="2" s="1"/>
  <c r="K34" i="5"/>
  <c r="L34" i="5" s="1"/>
  <c r="M34" i="5" s="1"/>
  <c r="N34" i="5" s="1"/>
  <c r="P34" i="5" s="1"/>
  <c r="K28" i="5"/>
  <c r="L28" i="5" s="1"/>
  <c r="M28" i="5" s="1"/>
  <c r="N28" i="5" s="1"/>
  <c r="P28" i="5" s="1"/>
  <c r="K37" i="5"/>
  <c r="L37" i="5" s="1"/>
  <c r="M37" i="5" s="1"/>
  <c r="N37" i="5" s="1"/>
  <c r="O37" i="5" s="1"/>
  <c r="K40" i="5"/>
  <c r="L40" i="5" s="1"/>
  <c r="M40" i="5" s="1"/>
  <c r="N40" i="5" s="1"/>
  <c r="P40" i="5" s="1"/>
  <c r="K29" i="5"/>
  <c r="L29" i="5" s="1"/>
  <c r="M29" i="5" s="1"/>
  <c r="N29" i="5" s="1"/>
  <c r="P29" i="5" s="1"/>
  <c r="K33" i="5"/>
  <c r="L33" i="5" s="1"/>
  <c r="M33" i="5" s="1"/>
  <c r="N33" i="5" s="1"/>
  <c r="P33" i="5" s="1"/>
  <c r="K39" i="5"/>
  <c r="L39" i="5" s="1"/>
  <c r="M39" i="5" s="1"/>
  <c r="N39" i="5" s="1"/>
  <c r="O39" i="5" s="1"/>
  <c r="O36" i="5"/>
  <c r="P31" i="5"/>
  <c r="O27" i="5"/>
  <c r="K25" i="5"/>
  <c r="L25" i="5" s="1"/>
  <c r="M25" i="5" s="1"/>
  <c r="N25" i="5" s="1"/>
  <c r="O25" i="5" s="1"/>
  <c r="K42" i="5"/>
  <c r="L42" i="5" s="1"/>
  <c r="M42" i="5" s="1"/>
  <c r="N42" i="5" s="1"/>
  <c r="P42" i="5" s="1"/>
  <c r="K26" i="5"/>
  <c r="L26" i="5" s="1"/>
  <c r="M26" i="5" s="1"/>
  <c r="N26" i="5" s="1"/>
  <c r="O26" i="5" s="1"/>
  <c r="O33" i="5"/>
  <c r="P38" i="5"/>
  <c r="O38" i="5"/>
  <c r="O34" i="5"/>
  <c r="P24" i="5"/>
  <c r="O24" i="5"/>
  <c r="K35" i="5"/>
  <c r="L35" i="5" s="1"/>
  <c r="M35" i="5" s="1"/>
  <c r="N35" i="5" s="1"/>
  <c r="P32" i="5"/>
  <c r="O32" i="5"/>
  <c r="K41" i="5"/>
  <c r="L41" i="5" s="1"/>
  <c r="M41" i="5" s="1"/>
  <c r="N41" i="5" s="1"/>
  <c r="O29" i="5"/>
  <c r="P30" i="5"/>
  <c r="O30" i="5"/>
  <c r="P12" i="2" l="1"/>
  <c r="O12" i="2"/>
  <c r="P14" i="2"/>
  <c r="O14" i="2"/>
  <c r="N16" i="2"/>
  <c r="P13" i="2"/>
  <c r="O13" i="2"/>
  <c r="P15" i="2"/>
  <c r="O40" i="5"/>
  <c r="P37" i="5"/>
  <c r="O28" i="5"/>
  <c r="O42" i="5"/>
  <c r="P39" i="5"/>
  <c r="P26" i="5"/>
  <c r="P25" i="5"/>
  <c r="P41" i="5"/>
  <c r="O41" i="5"/>
  <c r="O35" i="5"/>
  <c r="P35" i="5"/>
</calcChain>
</file>

<file path=xl/sharedStrings.xml><?xml version="1.0" encoding="utf-8"?>
<sst xmlns="http://schemas.openxmlformats.org/spreadsheetml/2006/main" count="220" uniqueCount="67">
  <si>
    <t>drugD1</t>
  </si>
  <si>
    <t>drugD2</t>
  </si>
  <si>
    <t>AE</t>
  </si>
  <si>
    <t>n000</t>
  </si>
  <si>
    <t>n001</t>
  </si>
  <si>
    <t>n100</t>
  </si>
  <si>
    <t>n101</t>
  </si>
  <si>
    <t>n010</t>
  </si>
  <si>
    <t>n011</t>
  </si>
  <si>
    <t>n110</t>
  </si>
  <si>
    <t>n111</t>
  </si>
  <si>
    <t>Ω</t>
  </si>
  <si>
    <t>ICIs</t>
  </si>
  <si>
    <t>n00+</t>
    <phoneticPr fontId="1"/>
  </si>
  <si>
    <t>n10+</t>
    <phoneticPr fontId="1"/>
  </si>
  <si>
    <t>n01+</t>
    <phoneticPr fontId="1"/>
  </si>
  <si>
    <t>n11+</t>
    <phoneticPr fontId="1"/>
  </si>
  <si>
    <t>f10</t>
    <phoneticPr fontId="1"/>
  </si>
  <si>
    <t>f01</t>
    <phoneticPr fontId="1"/>
  </si>
  <si>
    <t>f11</t>
    <phoneticPr fontId="1"/>
  </si>
  <si>
    <t>max1</t>
    <phoneticPr fontId="1"/>
  </si>
  <si>
    <t>max2</t>
    <phoneticPr fontId="1"/>
  </si>
  <si>
    <t>f00/(1-f00)</t>
    <phoneticPr fontId="1"/>
  </si>
  <si>
    <t>E111</t>
    <phoneticPr fontId="1"/>
  </si>
  <si>
    <t>(N+0.5)/(E+0.5）</t>
    <phoneticPr fontId="1"/>
  </si>
  <si>
    <t>f00</t>
    <phoneticPr fontId="1"/>
  </si>
  <si>
    <t>Ω025</t>
    <phoneticPr fontId="1"/>
  </si>
  <si>
    <t>Ω975</t>
    <phoneticPr fontId="1"/>
  </si>
  <si>
    <t xml:space="preserve">		septic shock</t>
    <phoneticPr fontId="2" type="noConversion"/>
  </si>
  <si>
    <t xml:space="preserve">			disseminated intravascular coagulation</t>
    <phoneticPr fontId="2" type="noConversion"/>
  </si>
  <si>
    <t xml:space="preserve">	systemic inflammatory response syndrome</t>
    <phoneticPr fontId="2" type="noConversion"/>
  </si>
  <si>
    <t xml:space="preserve">		streptococcal sepsis</t>
    <phoneticPr fontId="2" type="noConversion"/>
  </si>
  <si>
    <t xml:space="preserve">		sepsis</t>
    <phoneticPr fontId="2" type="noConversion"/>
  </si>
  <si>
    <t>bacteraemia</t>
    <phoneticPr fontId="2" type="noConversion"/>
  </si>
  <si>
    <t xml:space="preserve">		multiple organ dysfunction syndrome  </t>
    <phoneticPr fontId="2" type="noConversion"/>
  </si>
  <si>
    <t xml:space="preserve"> 	pulmonary sepsis</t>
    <phoneticPr fontId="2" type="noConversion"/>
  </si>
  <si>
    <t xml:space="preserve">				procalcitonin increased  </t>
    <phoneticPr fontId="2" type="noConversion"/>
  </si>
  <si>
    <t xml:space="preserve">				escherichia bacteraemia</t>
    <phoneticPr fontId="2" type="noConversion"/>
  </si>
  <si>
    <t xml:space="preserve">systemic candida </t>
    <phoneticPr fontId="2" type="noConversion"/>
  </si>
  <si>
    <t xml:space="preserve">		 escherichia sepsis    </t>
    <phoneticPr fontId="2" type="noConversion"/>
  </si>
  <si>
    <t>cytomegalovirus viraemia</t>
  </si>
  <si>
    <t>urosepsis</t>
    <phoneticPr fontId="2" type="noConversion"/>
  </si>
  <si>
    <t>bacteraemia</t>
  </si>
  <si>
    <t xml:space="preserve">		neutropenic sepsis</t>
    <phoneticPr fontId="2" type="noConversion"/>
  </si>
  <si>
    <t>staphylococcal sepsis</t>
  </si>
  <si>
    <t>post procedural sepsis</t>
  </si>
  <si>
    <t>proton pump inhibitors</t>
  </si>
  <si>
    <t>device related sepsis</t>
  </si>
  <si>
    <t>abdominal sepsis</t>
  </si>
  <si>
    <t>proton pump inhibitors</t>
    <phoneticPr fontId="2" type="noConversion"/>
  </si>
  <si>
    <t>device related sepsis</t>
    <phoneticPr fontId="2" type="noConversion"/>
  </si>
  <si>
    <t>drug 1</t>
    <phoneticPr fontId="2" type="noConversion"/>
  </si>
  <si>
    <t>drug 2</t>
    <phoneticPr fontId="2" type="noConversion"/>
  </si>
  <si>
    <t>n ++1</t>
    <phoneticPr fontId="2" type="noConversion"/>
  </si>
  <si>
    <t>n ++0</t>
    <phoneticPr fontId="2" type="noConversion"/>
  </si>
  <si>
    <t>n +++</t>
    <phoneticPr fontId="2" type="noConversion"/>
  </si>
  <si>
    <r>
      <t>(N+0.5)/(E+0.5</t>
    </r>
    <r>
      <rPr>
        <b/>
        <sz val="14"/>
        <color theme="1"/>
        <rFont val="等线"/>
        <family val="3"/>
        <charset val="134"/>
      </rPr>
      <t>）</t>
    </r>
    <phoneticPr fontId="1"/>
  </si>
  <si>
    <t xml:space="preserve">tocilizumab </t>
    <phoneticPr fontId="2" type="noConversion"/>
  </si>
  <si>
    <t xml:space="preserve">adalimumab </t>
    <phoneticPr fontId="2" type="noConversion"/>
  </si>
  <si>
    <t xml:space="preserve">infliximab </t>
    <phoneticPr fontId="2" type="noConversion"/>
  </si>
  <si>
    <t xml:space="preserve">golimumab </t>
    <phoneticPr fontId="2" type="noConversion"/>
  </si>
  <si>
    <t xml:space="preserve">certolizumab </t>
    <phoneticPr fontId="2" type="noConversion"/>
  </si>
  <si>
    <t xml:space="preserve">etanercept </t>
    <phoneticPr fontId="2" type="noConversion"/>
  </si>
  <si>
    <t xml:space="preserve">secukinumab </t>
    <phoneticPr fontId="2" type="noConversion"/>
  </si>
  <si>
    <t>g11</t>
    <phoneticPr fontId="2" type="noConversion"/>
  </si>
  <si>
    <t xml:space="preserve">ustekinumab </t>
    <phoneticPr fontId="2" type="noConversion"/>
  </si>
  <si>
    <t>pericardit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 x14ac:knownFonts="1">
    <font>
      <sz val="11"/>
      <color theme="1"/>
      <name val="等线"/>
      <family val="2"/>
      <charset val="128"/>
      <scheme val="minor"/>
    </font>
    <font>
      <sz val="6"/>
      <name val="等线"/>
      <family val="2"/>
      <charset val="128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等线"/>
      <family val="3"/>
      <charset val="134"/>
    </font>
    <font>
      <sz val="14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3" fontId="0" fillId="0" borderId="0" xfId="0" applyNumberFormat="1">
      <alignment vertical="center"/>
    </xf>
    <xf numFmtId="0" fontId="0" fillId="2" borderId="1" xfId="0" applyFill="1" applyBorder="1">
      <alignment vertical="center"/>
    </xf>
    <xf numFmtId="0" fontId="0" fillId="2" borderId="0" xfId="0" applyFill="1">
      <alignment vertical="center"/>
    </xf>
    <xf numFmtId="0" fontId="0" fillId="3" borderId="1" xfId="0" applyFill="1" applyBorder="1">
      <alignment vertical="center"/>
    </xf>
    <xf numFmtId="3" fontId="0" fillId="3" borderId="1" xfId="0" applyNumberFormat="1" applyFill="1" applyBorder="1">
      <alignment vertical="center"/>
    </xf>
    <xf numFmtId="0" fontId="5" fillId="0" borderId="1" xfId="0" applyFont="1" applyBorder="1">
      <alignment vertical="center"/>
    </xf>
    <xf numFmtId="176" fontId="5" fillId="0" borderId="1" xfId="0" applyNumberFormat="1" applyFont="1" applyBorder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3" fontId="6" fillId="2" borderId="1" xfId="0" applyNumberFormat="1" applyFont="1" applyFill="1" applyBorder="1">
      <alignment vertical="center"/>
    </xf>
    <xf numFmtId="0" fontId="6" fillId="2" borderId="1" xfId="0" applyFont="1" applyFill="1" applyBorder="1">
      <alignment vertical="center"/>
    </xf>
    <xf numFmtId="176" fontId="6" fillId="2" borderId="1" xfId="0" applyNumberFormat="1" applyFont="1" applyFill="1" applyBorder="1">
      <alignment vertical="center"/>
    </xf>
    <xf numFmtId="0" fontId="6" fillId="0" borderId="0" xfId="0" applyFont="1">
      <alignment vertical="center"/>
    </xf>
    <xf numFmtId="0" fontId="6" fillId="4" borderId="1" xfId="0" applyFont="1" applyFill="1" applyBorder="1">
      <alignment vertical="center"/>
    </xf>
    <xf numFmtId="176" fontId="6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3" fontId="6" fillId="0" borderId="0" xfId="0" applyNumberFormat="1" applyFont="1">
      <alignment vertical="center"/>
    </xf>
    <xf numFmtId="0" fontId="6" fillId="5" borderId="0" xfId="0" applyFont="1" applyFill="1">
      <alignment vertical="center"/>
    </xf>
    <xf numFmtId="176" fontId="6" fillId="5" borderId="0" xfId="0" applyNumberFormat="1" applyFont="1" applyFill="1">
      <alignment vertical="center"/>
    </xf>
    <xf numFmtId="0" fontId="8" fillId="2" borderId="1" xfId="0" applyFont="1" applyFill="1" applyBorder="1">
      <alignment vertical="center"/>
    </xf>
    <xf numFmtId="176" fontId="5" fillId="0" borderId="2" xfId="0" applyNumberFormat="1" applyFont="1" applyBorder="1">
      <alignment vertical="center"/>
    </xf>
    <xf numFmtId="176" fontId="6" fillId="2" borderId="2" xfId="0" applyNumberFormat="1" applyFont="1" applyFill="1" applyBorder="1">
      <alignment vertical="center"/>
    </xf>
    <xf numFmtId="0" fontId="5" fillId="0" borderId="0" xfId="0" applyFont="1" applyBorder="1">
      <alignment vertical="center"/>
    </xf>
    <xf numFmtId="176" fontId="6" fillId="2" borderId="0" xfId="0" applyNumberFormat="1" applyFont="1" applyFill="1" applyBorder="1">
      <alignment vertical="center"/>
    </xf>
    <xf numFmtId="0" fontId="6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44928</xdr:colOff>
      <xdr:row>17</xdr:row>
      <xdr:rowOff>104822</xdr:rowOff>
    </xdr:from>
    <xdr:to>
      <xdr:col>16</xdr:col>
      <xdr:colOff>250826</xdr:colOff>
      <xdr:row>35</xdr:row>
      <xdr:rowOff>19956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D51FAAE-CCE0-F64B-7A18-05C02DDF18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45142" y="3987393"/>
          <a:ext cx="5503184" cy="417689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64555-C05D-4D13-8946-F4FE00E2D37D}">
  <dimension ref="A1:FL19"/>
  <sheetViews>
    <sheetView tabSelected="1" zoomScale="70" zoomScaleNormal="70" workbookViewId="0">
      <pane ySplit="1" topLeftCell="A2" activePane="bottomLeft" state="frozen"/>
      <selection pane="bottomLeft" activeCell="R10" sqref="R10"/>
    </sheetView>
  </sheetViews>
  <sheetFormatPr defaultRowHeight="18" x14ac:dyDescent="0.3"/>
  <cols>
    <col min="1" max="1" width="22.25" style="17" customWidth="1"/>
    <col min="2" max="2" width="35.5" style="17" customWidth="1"/>
    <col min="3" max="3" width="31.6640625" style="17" customWidth="1"/>
    <col min="4" max="4" width="16.6640625" style="17" bestFit="1" customWidth="1"/>
    <col min="5" max="7" width="8.75" style="17" bestFit="1" customWidth="1"/>
    <col min="8" max="8" width="10.6640625" style="17" customWidth="1"/>
    <col min="9" max="9" width="8.75" style="17" bestFit="1" customWidth="1"/>
    <col min="10" max="10" width="13.33203125" style="17" customWidth="1"/>
    <col min="11" max="11" width="8.75" style="17" bestFit="1" customWidth="1"/>
    <col min="12" max="12" width="12.58203125" style="17" bestFit="1" customWidth="1"/>
    <col min="13" max="13" width="13.25" style="17" customWidth="1"/>
    <col min="14" max="14" width="12.58203125" style="17" customWidth="1"/>
    <col min="15" max="15" width="15.58203125" style="17" customWidth="1"/>
    <col min="16" max="16" width="9.33203125" style="19" bestFit="1" customWidth="1"/>
    <col min="17" max="17" width="11.83203125" style="19" customWidth="1"/>
    <col min="18" max="18" width="13.1640625" style="19" customWidth="1"/>
    <col min="19" max="36" width="8.6640625" style="17"/>
    <col min="37" max="37" width="8.75" style="17" bestFit="1" customWidth="1"/>
    <col min="38" max="124" width="8.6640625" style="17"/>
    <col min="125" max="125" width="8.75" style="17" bestFit="1" customWidth="1"/>
    <col min="126" max="16384" width="8.6640625" style="17"/>
  </cols>
  <sheetData>
    <row r="1" spans="1:21" s="12" customFormat="1" ht="17.5" x14ac:dyDescent="0.3">
      <c r="A1" s="10" t="s">
        <v>51</v>
      </c>
      <c r="B1" s="10" t="s">
        <v>52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3</v>
      </c>
      <c r="M1" s="10" t="s">
        <v>14</v>
      </c>
      <c r="N1" s="10" t="s">
        <v>15</v>
      </c>
      <c r="O1" s="10" t="s">
        <v>16</v>
      </c>
      <c r="P1" s="11" t="s">
        <v>53</v>
      </c>
      <c r="Q1" s="25" t="s">
        <v>54</v>
      </c>
      <c r="R1" s="11" t="s">
        <v>55</v>
      </c>
      <c r="S1" s="27"/>
      <c r="T1" s="27"/>
      <c r="U1" s="27"/>
    </row>
    <row r="2" spans="1:21" x14ac:dyDescent="0.3">
      <c r="A2" s="13" t="s">
        <v>57</v>
      </c>
      <c r="B2" s="13" t="s">
        <v>58</v>
      </c>
      <c r="C2" s="15" t="s">
        <v>66</v>
      </c>
      <c r="D2" s="14">
        <f t="shared" ref="D2:D4" si="0">L2-E2</f>
        <v>67774</v>
      </c>
      <c r="E2" s="14">
        <v>123</v>
      </c>
      <c r="F2" s="14">
        <f>M2-G2</f>
        <v>81</v>
      </c>
      <c r="G2" s="14">
        <v>1</v>
      </c>
      <c r="H2" s="15">
        <f t="shared" ref="H2:H4" si="1">N2-I2</f>
        <v>34704</v>
      </c>
      <c r="I2" s="14">
        <v>20</v>
      </c>
      <c r="J2" s="15">
        <f>O2-K2</f>
        <v>118</v>
      </c>
      <c r="K2" s="15">
        <v>261</v>
      </c>
      <c r="L2" s="14">
        <v>67897</v>
      </c>
      <c r="M2" s="14">
        <v>82</v>
      </c>
      <c r="N2" s="14">
        <v>34724</v>
      </c>
      <c r="O2" s="15">
        <v>379</v>
      </c>
      <c r="P2" s="16">
        <f t="shared" ref="P2:P6" si="2">E2+G2+I2+K2</f>
        <v>405</v>
      </c>
      <c r="Q2" s="26">
        <f>D2+F2+H2+J2</f>
        <v>102677</v>
      </c>
      <c r="R2" s="16">
        <f>P2+Q2</f>
        <v>103082</v>
      </c>
      <c r="S2" s="28"/>
      <c r="T2" s="29"/>
      <c r="U2" s="29"/>
    </row>
    <row r="3" spans="1:21" x14ac:dyDescent="0.3">
      <c r="A3" s="13" t="s">
        <v>57</v>
      </c>
      <c r="B3" s="13" t="s">
        <v>59</v>
      </c>
      <c r="C3" s="15" t="s">
        <v>66</v>
      </c>
      <c r="D3" s="14">
        <f>L3-E3</f>
        <v>88774</v>
      </c>
      <c r="E3" s="14">
        <v>44</v>
      </c>
      <c r="F3" s="15">
        <f t="shared" ref="F3" si="3">M3-G3</f>
        <v>86</v>
      </c>
      <c r="G3" s="14">
        <v>0</v>
      </c>
      <c r="H3" s="15">
        <f t="shared" si="1"/>
        <v>13704</v>
      </c>
      <c r="I3" s="14">
        <v>99</v>
      </c>
      <c r="J3" s="15">
        <f t="shared" ref="J3:J4" si="4">O3-K3</f>
        <v>113</v>
      </c>
      <c r="K3" s="15">
        <v>262</v>
      </c>
      <c r="L3" s="14">
        <v>88818</v>
      </c>
      <c r="M3" s="14">
        <v>86</v>
      </c>
      <c r="N3" s="14">
        <v>13803</v>
      </c>
      <c r="O3" s="15">
        <v>375</v>
      </c>
      <c r="P3" s="16">
        <f t="shared" si="2"/>
        <v>405</v>
      </c>
      <c r="Q3" s="26">
        <f>D3+F3+H3+J3</f>
        <v>102677</v>
      </c>
      <c r="R3" s="16">
        <f t="shared" ref="R3:R7" si="5">P3+Q3</f>
        <v>103082</v>
      </c>
      <c r="S3" s="29"/>
      <c r="T3" s="29"/>
      <c r="U3" s="29"/>
    </row>
    <row r="4" spans="1:21" x14ac:dyDescent="0.3">
      <c r="A4" s="13" t="s">
        <v>57</v>
      </c>
      <c r="B4" s="13" t="s">
        <v>60</v>
      </c>
      <c r="C4" s="15" t="s">
        <v>66</v>
      </c>
      <c r="D4" s="14">
        <f t="shared" si="0"/>
        <v>95890</v>
      </c>
      <c r="E4" s="14">
        <v>136</v>
      </c>
      <c r="F4" s="14">
        <f>M4-G4</f>
        <v>95</v>
      </c>
      <c r="G4" s="14">
        <v>0</v>
      </c>
      <c r="H4" s="15">
        <f t="shared" si="1"/>
        <v>6588</v>
      </c>
      <c r="I4" s="14">
        <v>7</v>
      </c>
      <c r="J4" s="15">
        <f t="shared" si="4"/>
        <v>104</v>
      </c>
      <c r="K4" s="15">
        <v>262</v>
      </c>
      <c r="L4" s="14">
        <v>96026</v>
      </c>
      <c r="M4" s="14">
        <v>95</v>
      </c>
      <c r="N4" s="14">
        <v>6595</v>
      </c>
      <c r="O4" s="15">
        <v>366</v>
      </c>
      <c r="P4" s="16">
        <f t="shared" si="2"/>
        <v>405</v>
      </c>
      <c r="Q4" s="26">
        <f t="shared" ref="Q4:Q5" si="6">D4+F4+H4+J4</f>
        <v>102677</v>
      </c>
      <c r="R4" s="16">
        <f t="shared" si="5"/>
        <v>103082</v>
      </c>
      <c r="S4" s="29"/>
      <c r="T4" s="29"/>
      <c r="U4" s="29"/>
    </row>
    <row r="5" spans="1:21" x14ac:dyDescent="0.3">
      <c r="A5" s="13" t="s">
        <v>57</v>
      </c>
      <c r="B5" s="15" t="s">
        <v>61</v>
      </c>
      <c r="C5" s="15" t="s">
        <v>66</v>
      </c>
      <c r="D5" s="15">
        <f t="shared" ref="D5:D8" si="7">L5-E5</f>
        <v>95966</v>
      </c>
      <c r="E5" s="14">
        <v>135</v>
      </c>
      <c r="F5" s="15">
        <f t="shared" ref="F5:F8" si="8">M5-G5</f>
        <v>130</v>
      </c>
      <c r="G5" s="15">
        <v>0</v>
      </c>
      <c r="H5" s="15">
        <f t="shared" ref="H5:H8" si="9">N5-I5</f>
        <v>6512</v>
      </c>
      <c r="I5" s="15">
        <v>8</v>
      </c>
      <c r="J5" s="15">
        <f t="shared" ref="J5:J8" si="10">O5-K5</f>
        <v>69</v>
      </c>
      <c r="K5" s="15">
        <v>262</v>
      </c>
      <c r="L5" s="14">
        <v>96101</v>
      </c>
      <c r="M5" s="15">
        <v>130</v>
      </c>
      <c r="N5" s="14">
        <v>6520</v>
      </c>
      <c r="O5" s="15">
        <v>331</v>
      </c>
      <c r="P5" s="16">
        <f t="shared" si="2"/>
        <v>405</v>
      </c>
      <c r="Q5" s="26">
        <f t="shared" si="6"/>
        <v>102677</v>
      </c>
      <c r="R5" s="16">
        <f t="shared" si="5"/>
        <v>103082</v>
      </c>
      <c r="S5" s="29"/>
      <c r="T5" s="29"/>
      <c r="U5" s="29"/>
    </row>
    <row r="6" spans="1:21" x14ac:dyDescent="0.3">
      <c r="A6" s="13" t="s">
        <v>57</v>
      </c>
      <c r="B6" s="15" t="s">
        <v>62</v>
      </c>
      <c r="C6" s="15" t="s">
        <v>66</v>
      </c>
      <c r="D6" s="15">
        <f t="shared" si="7"/>
        <v>72137</v>
      </c>
      <c r="E6" s="14">
        <v>98</v>
      </c>
      <c r="F6" s="15">
        <f>M6-G6</f>
        <v>94</v>
      </c>
      <c r="G6" s="15">
        <v>59</v>
      </c>
      <c r="H6" s="15">
        <f t="shared" si="9"/>
        <v>30341</v>
      </c>
      <c r="I6" s="15">
        <v>45</v>
      </c>
      <c r="J6" s="15">
        <f t="shared" si="10"/>
        <v>105</v>
      </c>
      <c r="K6" s="15">
        <v>203</v>
      </c>
      <c r="L6" s="14">
        <v>72235</v>
      </c>
      <c r="M6" s="15">
        <v>153</v>
      </c>
      <c r="N6" s="14">
        <v>30386</v>
      </c>
      <c r="O6" s="15">
        <v>308</v>
      </c>
      <c r="P6" s="16">
        <f t="shared" si="2"/>
        <v>405</v>
      </c>
      <c r="Q6" s="26">
        <f>D6+F6+H6+J6</f>
        <v>102677</v>
      </c>
      <c r="R6" s="16">
        <f t="shared" si="5"/>
        <v>103082</v>
      </c>
      <c r="S6" s="29"/>
      <c r="T6" s="29"/>
      <c r="U6" s="29"/>
    </row>
    <row r="7" spans="1:21" x14ac:dyDescent="0.3">
      <c r="A7" s="13" t="s">
        <v>57</v>
      </c>
      <c r="B7" s="15" t="s">
        <v>63</v>
      </c>
      <c r="C7" s="15" t="s">
        <v>66</v>
      </c>
      <c r="D7" s="15">
        <f t="shared" si="7"/>
        <v>87770</v>
      </c>
      <c r="E7" s="14">
        <v>97</v>
      </c>
      <c r="F7" s="15">
        <f t="shared" si="8"/>
        <v>129</v>
      </c>
      <c r="G7" s="15">
        <v>100</v>
      </c>
      <c r="H7" s="15">
        <f t="shared" si="9"/>
        <v>14708</v>
      </c>
      <c r="I7" s="15">
        <v>46</v>
      </c>
      <c r="J7" s="15">
        <f t="shared" si="10"/>
        <v>70</v>
      </c>
      <c r="K7" s="15">
        <v>162</v>
      </c>
      <c r="L7" s="14">
        <v>87867</v>
      </c>
      <c r="M7" s="15">
        <v>229</v>
      </c>
      <c r="N7" s="14">
        <v>14754</v>
      </c>
      <c r="O7" s="15">
        <v>232</v>
      </c>
      <c r="P7" s="16">
        <f>E7+G7+I7+K7</f>
        <v>405</v>
      </c>
      <c r="Q7" s="26">
        <f>D7+F7+H7+J7</f>
        <v>102677</v>
      </c>
      <c r="R7" s="16">
        <f t="shared" si="5"/>
        <v>103082</v>
      </c>
      <c r="S7" s="29"/>
      <c r="T7" s="29"/>
      <c r="U7" s="29"/>
    </row>
    <row r="8" spans="1:21" x14ac:dyDescent="0.3">
      <c r="A8" s="13" t="s">
        <v>57</v>
      </c>
      <c r="B8" s="15" t="s">
        <v>65</v>
      </c>
      <c r="C8" s="15" t="s">
        <v>66</v>
      </c>
      <c r="D8" s="15">
        <f t="shared" si="7"/>
        <v>102003</v>
      </c>
      <c r="E8" s="14">
        <v>137</v>
      </c>
      <c r="F8" s="15">
        <f t="shared" si="8"/>
        <v>152</v>
      </c>
      <c r="G8" s="15">
        <v>31</v>
      </c>
      <c r="H8" s="15">
        <f t="shared" si="9"/>
        <v>475</v>
      </c>
      <c r="I8" s="15">
        <v>6</v>
      </c>
      <c r="J8" s="15">
        <f t="shared" si="10"/>
        <v>47</v>
      </c>
      <c r="K8" s="15">
        <v>231</v>
      </c>
      <c r="L8" s="14">
        <v>102140</v>
      </c>
      <c r="M8" s="15">
        <v>183</v>
      </c>
      <c r="N8" s="14">
        <v>481</v>
      </c>
      <c r="O8" s="15">
        <v>278</v>
      </c>
      <c r="P8" s="16">
        <f>E8+G8+I8+K8</f>
        <v>405</v>
      </c>
      <c r="Q8" s="26">
        <f>D8+F8+H8+J8</f>
        <v>102677</v>
      </c>
      <c r="R8" s="16">
        <f>P8+Q8</f>
        <v>103082</v>
      </c>
      <c r="S8" s="29"/>
      <c r="T8" s="29"/>
      <c r="U8" s="29"/>
    </row>
    <row r="9" spans="1:21" s="22" customFormat="1" ht="15.5" customHeight="1" x14ac:dyDescent="0.3">
      <c r="P9" s="23"/>
      <c r="Q9" s="23"/>
      <c r="R9" s="23"/>
    </row>
    <row r="10" spans="1:21" s="12" customFormat="1" ht="22" customHeight="1" x14ac:dyDescent="0.3">
      <c r="A10" s="10" t="s">
        <v>0</v>
      </c>
      <c r="B10" s="10" t="s">
        <v>1</v>
      </c>
      <c r="C10" s="10" t="s">
        <v>2</v>
      </c>
      <c r="D10" s="10" t="s">
        <v>25</v>
      </c>
      <c r="E10" s="10" t="s">
        <v>17</v>
      </c>
      <c r="F10" s="10" t="s">
        <v>18</v>
      </c>
      <c r="G10" s="10" t="s">
        <v>19</v>
      </c>
      <c r="H10" s="10" t="s">
        <v>20</v>
      </c>
      <c r="I10" s="10" t="s">
        <v>21</v>
      </c>
      <c r="J10" s="10" t="s">
        <v>22</v>
      </c>
      <c r="K10" s="10" t="s">
        <v>64</v>
      </c>
      <c r="L10" s="10" t="s">
        <v>23</v>
      </c>
      <c r="M10" s="10" t="s">
        <v>56</v>
      </c>
      <c r="N10" s="10" t="s">
        <v>11</v>
      </c>
      <c r="O10" s="10" t="s">
        <v>26</v>
      </c>
      <c r="P10" s="11" t="s">
        <v>27</v>
      </c>
      <c r="Q10" s="20"/>
      <c r="R10" s="20"/>
    </row>
    <row r="11" spans="1:21" x14ac:dyDescent="0.3">
      <c r="A11" s="13" t="s">
        <v>57</v>
      </c>
      <c r="B11" s="13" t="s">
        <v>58</v>
      </c>
      <c r="C11" s="15" t="s">
        <v>66</v>
      </c>
      <c r="D11" s="15">
        <f t="shared" ref="D11:D17" si="11">E2/L2</f>
        <v>1.8115675213926977E-3</v>
      </c>
      <c r="E11" s="15">
        <f t="shared" ref="E11:E17" si="12">G2/M2</f>
        <v>1.2195121951219513E-2</v>
      </c>
      <c r="F11" s="15">
        <f t="shared" ref="F11:F17" si="13">I2/N2</f>
        <v>5.7597051030987213E-4</v>
      </c>
      <c r="G11" s="15">
        <f t="shared" ref="G11:G17" si="14">K2/O2</f>
        <v>0.68865435356200533</v>
      </c>
      <c r="H11" s="15">
        <f>MAX(D11/(1-D11),E11/(1-E11))</f>
        <v>1.234567901234568E-2</v>
      </c>
      <c r="I11" s="15">
        <f>MAX(D11/(1-D11),F11/(1-F11))</f>
        <v>1.8148552542272846E-3</v>
      </c>
      <c r="J11" s="15">
        <f>D11/(1-D11)</f>
        <v>1.8148552542272846E-3</v>
      </c>
      <c r="K11" s="15">
        <f>1-(1/(H11+I11-J11+1))</f>
        <v>1.2195121951219523E-2</v>
      </c>
      <c r="L11" s="15">
        <f t="shared" ref="L11:L17" si="15">K11*O2</f>
        <v>4.6219512195121997</v>
      </c>
      <c r="M11" s="15">
        <f t="shared" ref="M11:M17" si="16">(K2+0.5)/(L11+0.5)</f>
        <v>51.054761904761861</v>
      </c>
      <c r="N11" s="15">
        <f>LOG(M11,2)</f>
        <v>5.6739736231989015</v>
      </c>
      <c r="O11" s="24">
        <f t="shared" ref="O11:O17" si="17">N11-1.96/(LN(2)*(K2)^(1/2))</f>
        <v>5.4989444841094697</v>
      </c>
      <c r="P11" s="16">
        <f t="shared" ref="P11:P17" si="18">N11+1.96/(LN(2)*(K2)^(1/2))</f>
        <v>5.8490027622883334</v>
      </c>
    </row>
    <row r="12" spans="1:21" x14ac:dyDescent="0.3">
      <c r="A12" s="13" t="s">
        <v>57</v>
      </c>
      <c r="B12" s="13" t="s">
        <v>59</v>
      </c>
      <c r="C12" s="15" t="s">
        <v>66</v>
      </c>
      <c r="D12" s="15">
        <f t="shared" si="11"/>
        <v>4.9539507757436559E-4</v>
      </c>
      <c r="E12" s="15">
        <f t="shared" si="12"/>
        <v>0</v>
      </c>
      <c r="F12" s="15">
        <f t="shared" si="13"/>
        <v>7.172353836122582E-3</v>
      </c>
      <c r="G12" s="15">
        <f t="shared" si="14"/>
        <v>0.69866666666666666</v>
      </c>
      <c r="H12" s="15">
        <f t="shared" ref="H12:H16" si="19">MAX(D12/(1-D12),E12/(1-E12))</f>
        <v>4.9564061549552802E-4</v>
      </c>
      <c r="I12" s="15">
        <f t="shared" ref="I12:I16" si="20">MAX(D12/(1-D12),F12/(1-F12))</f>
        <v>7.224168126094571E-3</v>
      </c>
      <c r="J12" s="15">
        <f t="shared" ref="J12:J16" si="21">D12/(1-D12)</f>
        <v>4.9564061549552802E-4</v>
      </c>
      <c r="K12" s="15">
        <f t="shared" ref="K12:K15" si="22">1-(1/(H12+I12-J12+1))</f>
        <v>7.1723538361224692E-3</v>
      </c>
      <c r="L12" s="15">
        <f t="shared" si="15"/>
        <v>2.6896326885459261</v>
      </c>
      <c r="M12" s="15">
        <f t="shared" si="16"/>
        <v>82.297877414739943</v>
      </c>
      <c r="N12" s="15">
        <f t="shared" ref="N12:N16" si="23">LOG(M12,2)</f>
        <v>6.362783316752755</v>
      </c>
      <c r="O12" s="24">
        <f t="shared" si="17"/>
        <v>6.1880885220738486</v>
      </c>
      <c r="P12" s="16">
        <f t="shared" si="18"/>
        <v>6.5374781114316614</v>
      </c>
    </row>
    <row r="13" spans="1:21" x14ac:dyDescent="0.3">
      <c r="A13" s="13" t="s">
        <v>57</v>
      </c>
      <c r="B13" s="15" t="s">
        <v>60</v>
      </c>
      <c r="C13" s="15" t="s">
        <v>66</v>
      </c>
      <c r="D13" s="15">
        <f t="shared" si="11"/>
        <v>1.4162830899964592E-3</v>
      </c>
      <c r="E13" s="15">
        <f t="shared" si="12"/>
        <v>0</v>
      </c>
      <c r="F13" s="15">
        <f t="shared" si="13"/>
        <v>1.0614101592115238E-3</v>
      </c>
      <c r="G13" s="15">
        <f t="shared" si="14"/>
        <v>0.71584699453551914</v>
      </c>
      <c r="H13" s="15">
        <f t="shared" si="19"/>
        <v>1.4182917926791113E-3</v>
      </c>
      <c r="I13" s="15">
        <f t="shared" si="20"/>
        <v>1.4182917926791113E-3</v>
      </c>
      <c r="J13" s="15">
        <f t="shared" si="21"/>
        <v>1.4182917926791113E-3</v>
      </c>
      <c r="K13" s="15">
        <f t="shared" si="22"/>
        <v>1.4162830899964174E-3</v>
      </c>
      <c r="L13" s="15">
        <f t="shared" si="15"/>
        <v>0.51835961093868876</v>
      </c>
      <c r="M13" s="15">
        <f t="shared" si="16"/>
        <v>257.76748918590414</v>
      </c>
      <c r="N13" s="15">
        <f t="shared" si="23"/>
        <v>8.0099265056543931</v>
      </c>
      <c r="O13" s="24">
        <f t="shared" si="17"/>
        <v>7.8352317109754868</v>
      </c>
      <c r="P13" s="16">
        <f t="shared" si="18"/>
        <v>8.1846213003332995</v>
      </c>
    </row>
    <row r="14" spans="1:21" x14ac:dyDescent="0.3">
      <c r="A14" s="13" t="s">
        <v>57</v>
      </c>
      <c r="B14" s="15" t="s">
        <v>61</v>
      </c>
      <c r="C14" s="15" t="s">
        <v>66</v>
      </c>
      <c r="D14" s="15">
        <f t="shared" si="11"/>
        <v>1.4047720627256739E-3</v>
      </c>
      <c r="E14" s="15">
        <f t="shared" si="12"/>
        <v>0</v>
      </c>
      <c r="F14" s="15">
        <f t="shared" si="13"/>
        <v>1.2269938650306749E-3</v>
      </c>
      <c r="G14" s="15">
        <f t="shared" si="14"/>
        <v>0.79154078549848939</v>
      </c>
      <c r="H14" s="15">
        <f t="shared" si="19"/>
        <v>1.4067482233290957E-3</v>
      </c>
      <c r="I14" s="15">
        <f t="shared" si="20"/>
        <v>1.4067482233290957E-3</v>
      </c>
      <c r="J14" s="15">
        <f t="shared" si="21"/>
        <v>1.4067482233290957E-3</v>
      </c>
      <c r="K14" s="15">
        <f t="shared" si="22"/>
        <v>1.4047720627257121E-3</v>
      </c>
      <c r="L14" s="15">
        <f t="shared" si="15"/>
        <v>0.4649795527622107</v>
      </c>
      <c r="M14" s="15">
        <f t="shared" si="16"/>
        <v>272.02648931638555</v>
      </c>
      <c r="N14" s="15">
        <f t="shared" si="23"/>
        <v>8.0876033344291347</v>
      </c>
      <c r="O14" s="24">
        <f t="shared" si="17"/>
        <v>7.9129085397502283</v>
      </c>
      <c r="P14" s="15">
        <f t="shared" si="18"/>
        <v>8.2622981291080411</v>
      </c>
    </row>
    <row r="15" spans="1:21" x14ac:dyDescent="0.3">
      <c r="A15" s="13" t="s">
        <v>57</v>
      </c>
      <c r="B15" s="15" t="s">
        <v>62</v>
      </c>
      <c r="C15" s="15" t="s">
        <v>66</v>
      </c>
      <c r="D15" s="15">
        <f t="shared" si="11"/>
        <v>1.3566830483837476E-3</v>
      </c>
      <c r="E15" s="15">
        <f t="shared" si="12"/>
        <v>0.38562091503267976</v>
      </c>
      <c r="F15" s="15">
        <f t="shared" si="13"/>
        <v>1.480945172118739E-3</v>
      </c>
      <c r="G15" s="15">
        <f t="shared" si="14"/>
        <v>0.65909090909090906</v>
      </c>
      <c r="H15" s="15">
        <f t="shared" si="19"/>
        <v>0.62765957446808507</v>
      </c>
      <c r="I15" s="15">
        <f t="shared" si="20"/>
        <v>1.4831416235456974E-3</v>
      </c>
      <c r="J15" s="15">
        <f>D15/(1-D15)</f>
        <v>1.3585261377656406E-3</v>
      </c>
      <c r="K15" s="15">
        <f t="shared" si="22"/>
        <v>0.38566794899983514</v>
      </c>
      <c r="L15" s="15">
        <f t="shared" si="15"/>
        <v>118.78572829194923</v>
      </c>
      <c r="M15" s="15">
        <f t="shared" si="16"/>
        <v>1.705987823639205</v>
      </c>
      <c r="N15" s="15">
        <f t="shared" si="23"/>
        <v>0.77060734956474619</v>
      </c>
      <c r="O15" s="15">
        <f t="shared" si="17"/>
        <v>0.57214296061315917</v>
      </c>
      <c r="P15" s="15">
        <f t="shared" si="18"/>
        <v>0.96907173851633321</v>
      </c>
    </row>
    <row r="16" spans="1:21" x14ac:dyDescent="0.3">
      <c r="A16" s="13" t="s">
        <v>57</v>
      </c>
      <c r="B16" s="15" t="s">
        <v>63</v>
      </c>
      <c r="C16" s="15" t="s">
        <v>66</v>
      </c>
      <c r="D16" s="15">
        <f t="shared" si="11"/>
        <v>1.1039411838346593E-3</v>
      </c>
      <c r="E16" s="15">
        <f t="shared" si="12"/>
        <v>0.4366812227074236</v>
      </c>
      <c r="F16" s="15">
        <f t="shared" si="13"/>
        <v>3.1177985631015317E-3</v>
      </c>
      <c r="G16" s="15">
        <f t="shared" si="14"/>
        <v>0.69827586206896552</v>
      </c>
      <c r="H16" s="15">
        <f t="shared" si="19"/>
        <v>0.77519379844961245</v>
      </c>
      <c r="I16" s="15">
        <f t="shared" si="20"/>
        <v>3.1275496328528694E-3</v>
      </c>
      <c r="J16" s="15">
        <f t="shared" si="21"/>
        <v>1.10516121681668E-3</v>
      </c>
      <c r="K16" s="15">
        <f>1-(1/(H16+I16-J16+1))</f>
        <v>0.43732225297608296</v>
      </c>
      <c r="L16" s="15">
        <f t="shared" si="15"/>
        <v>101.45876269045125</v>
      </c>
      <c r="M16" s="15">
        <f t="shared" si="16"/>
        <v>1.5937816006393988</v>
      </c>
      <c r="N16" s="15">
        <f t="shared" si="23"/>
        <v>0.67245394723190577</v>
      </c>
      <c r="O16" s="15">
        <f t="shared" si="17"/>
        <v>0.45029024552860492</v>
      </c>
      <c r="P16" s="15">
        <f t="shared" si="18"/>
        <v>0.89461764893520668</v>
      </c>
    </row>
    <row r="17" spans="1:168" x14ac:dyDescent="0.3">
      <c r="A17" s="13" t="s">
        <v>57</v>
      </c>
      <c r="B17" s="15" t="s">
        <v>65</v>
      </c>
      <c r="C17" s="15" t="s">
        <v>66</v>
      </c>
      <c r="D17" s="15">
        <f t="shared" si="11"/>
        <v>1.3412962600352458E-3</v>
      </c>
      <c r="E17" s="15">
        <f t="shared" si="12"/>
        <v>0.16939890710382513</v>
      </c>
      <c r="F17" s="15">
        <f t="shared" si="13"/>
        <v>1.2474012474012475E-2</v>
      </c>
      <c r="G17" s="15">
        <f t="shared" si="14"/>
        <v>0.8309352517985612</v>
      </c>
      <c r="H17" s="15">
        <f t="shared" ref="H17" si="24">MAX(D17/(1-D17),E17/(1-E17))</f>
        <v>0.20394736842105263</v>
      </c>
      <c r="I17" s="15">
        <f t="shared" ref="I17" si="25">MAX(D17/(1-D17),F17/(1-F17))</f>
        <v>1.2631578947368423E-2</v>
      </c>
      <c r="J17" s="15">
        <f t="shared" ref="J17" si="26">D17/(1-D17)</f>
        <v>1.3430977520269012E-3</v>
      </c>
      <c r="K17" s="15">
        <f>1-(1/(H17+I17-J17+1))</f>
        <v>0.1771144668619975</v>
      </c>
      <c r="L17" s="15">
        <f t="shared" si="15"/>
        <v>49.237821787635305</v>
      </c>
      <c r="M17" s="15">
        <f t="shared" si="16"/>
        <v>4.6544056751908327</v>
      </c>
      <c r="N17" s="15">
        <f t="shared" ref="N17" si="27">LOG(M17,2)</f>
        <v>2.2185969606529281</v>
      </c>
      <c r="O17" s="15">
        <f t="shared" si="17"/>
        <v>2.0325491257501906</v>
      </c>
      <c r="P17" s="15">
        <f t="shared" si="18"/>
        <v>2.4046447955556656</v>
      </c>
    </row>
    <row r="18" spans="1:168" x14ac:dyDescent="0.3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</row>
    <row r="19" spans="1:168" x14ac:dyDescent="0.3">
      <c r="B19" s="21"/>
      <c r="C19" s="21"/>
      <c r="D19" s="21"/>
      <c r="E19" s="21"/>
      <c r="F19" s="21"/>
      <c r="G19" s="21"/>
      <c r="H19" s="21"/>
      <c r="I19" s="21"/>
      <c r="J19" s="21"/>
      <c r="K19" s="21"/>
      <c r="O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>
        <v>3</v>
      </c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  <c r="CM19" s="21"/>
      <c r="CN19" s="21"/>
      <c r="CO19" s="21"/>
      <c r="CP19" s="21"/>
      <c r="CQ19" s="21"/>
      <c r="CR19" s="21"/>
      <c r="CS19" s="21"/>
      <c r="CT19" s="21"/>
      <c r="CU19" s="21"/>
      <c r="CV19" s="21"/>
      <c r="CW19" s="21"/>
      <c r="CX19" s="21"/>
      <c r="DU19" s="21">
        <v>4</v>
      </c>
      <c r="DV19" s="21"/>
      <c r="DW19" s="21"/>
      <c r="DX19" s="21"/>
      <c r="DY19" s="21"/>
      <c r="DZ19" s="21"/>
      <c r="EA19" s="21"/>
      <c r="EB19" s="21"/>
      <c r="EC19" s="21"/>
      <c r="ED19" s="21"/>
      <c r="EE19" s="21"/>
      <c r="EF19" s="21"/>
      <c r="EG19" s="21"/>
      <c r="EH19" s="21"/>
      <c r="EI19" s="21"/>
      <c r="EJ19" s="21"/>
      <c r="EK19" s="21"/>
      <c r="EL19" s="21"/>
      <c r="EM19" s="21"/>
      <c r="EN19" s="21"/>
      <c r="EO19" s="21"/>
      <c r="EP19" s="21"/>
      <c r="EQ19" s="21"/>
      <c r="ER19" s="21"/>
      <c r="ES19" s="21"/>
      <c r="ET19" s="21"/>
      <c r="EU19" s="21"/>
      <c r="EV19" s="21"/>
      <c r="EW19" s="21"/>
      <c r="EX19" s="21"/>
      <c r="EY19" s="21"/>
      <c r="EZ19" s="21"/>
      <c r="FA19" s="21"/>
      <c r="FB19" s="21"/>
      <c r="FC19" s="21"/>
      <c r="FD19" s="21"/>
      <c r="FE19" s="21"/>
      <c r="FF19" s="21"/>
      <c r="FG19" s="21"/>
      <c r="FH19" s="21"/>
      <c r="FI19" s="21"/>
      <c r="FJ19" s="21"/>
      <c r="FK19" s="21"/>
      <c r="FL19" s="21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73857-FB8A-4658-AABC-AA0F85F25CF4}">
  <dimension ref="A1:GQ48"/>
  <sheetViews>
    <sheetView zoomScale="85" zoomScaleNormal="85" workbookViewId="0">
      <selection activeCell="A50" sqref="A50"/>
    </sheetView>
  </sheetViews>
  <sheetFormatPr defaultRowHeight="14" x14ac:dyDescent="0.3"/>
  <cols>
    <col min="1" max="1" width="9" bestFit="1" customWidth="1"/>
    <col min="2" max="2" width="18.9140625" customWidth="1"/>
    <col min="3" max="3" width="36.5" customWidth="1"/>
    <col min="4" max="4" width="11.1640625" bestFit="1" customWidth="1"/>
    <col min="12" max="12" width="11.1640625" bestFit="1" customWidth="1"/>
    <col min="13" max="13" width="13.25" customWidth="1"/>
    <col min="15" max="15" width="8.4140625" customWidth="1"/>
  </cols>
  <sheetData>
    <row r="1" spans="1:17" s="3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3</v>
      </c>
      <c r="M1" s="2" t="s">
        <v>14</v>
      </c>
      <c r="N1" s="2" t="s">
        <v>15</v>
      </c>
      <c r="O1" s="2" t="s">
        <v>16</v>
      </c>
    </row>
    <row r="2" spans="1:17" ht="15.5" x14ac:dyDescent="0.3">
      <c r="A2" s="1" t="s">
        <v>12</v>
      </c>
      <c r="B2" s="1" t="s">
        <v>46</v>
      </c>
      <c r="C2" s="4" t="s">
        <v>32</v>
      </c>
      <c r="D2" s="9">
        <f>L2-E2</f>
        <v>1816721</v>
      </c>
      <c r="E2" s="8">
        <v>28550</v>
      </c>
      <c r="F2" s="8">
        <f>M2-G2</f>
        <v>192181</v>
      </c>
      <c r="G2" s="8">
        <v>3519</v>
      </c>
      <c r="H2" s="8">
        <f>N2-I2</f>
        <v>1722</v>
      </c>
      <c r="I2" s="8">
        <v>69</v>
      </c>
      <c r="J2" s="9">
        <f>O2-K2</f>
        <v>141</v>
      </c>
      <c r="K2" s="8">
        <v>9</v>
      </c>
      <c r="L2" s="9">
        <v>1845271</v>
      </c>
      <c r="M2" s="8">
        <v>195700</v>
      </c>
      <c r="N2" s="9">
        <v>1791</v>
      </c>
      <c r="O2" s="8">
        <v>150</v>
      </c>
    </row>
    <row r="3" spans="1:17" ht="15.5" x14ac:dyDescent="0.3">
      <c r="A3" s="1" t="s">
        <v>12</v>
      </c>
      <c r="B3" s="1" t="s">
        <v>46</v>
      </c>
      <c r="C3" s="4" t="s">
        <v>28</v>
      </c>
      <c r="D3" s="9">
        <f t="shared" ref="D3:D13" si="0">L3-E3</f>
        <v>1834074</v>
      </c>
      <c r="E3" s="8">
        <v>11197</v>
      </c>
      <c r="F3" s="8">
        <f t="shared" ref="F3:F20" si="1">M3-G3</f>
        <v>194567</v>
      </c>
      <c r="G3" s="8">
        <v>1133</v>
      </c>
      <c r="H3" s="8">
        <f t="shared" ref="H3:H20" si="2">N3-I3</f>
        <v>1752</v>
      </c>
      <c r="I3" s="8">
        <v>39</v>
      </c>
      <c r="J3" s="9">
        <f t="shared" ref="J3:J20" si="3">O3-K3</f>
        <v>144</v>
      </c>
      <c r="K3" s="8">
        <v>6</v>
      </c>
      <c r="L3" s="9">
        <v>1845271</v>
      </c>
      <c r="M3" s="8">
        <v>195700</v>
      </c>
      <c r="N3" s="9">
        <v>1791</v>
      </c>
      <c r="O3" s="8">
        <v>150</v>
      </c>
    </row>
    <row r="4" spans="1:17" ht="15.5" x14ac:dyDescent="0.3">
      <c r="A4" s="1" t="s">
        <v>12</v>
      </c>
      <c r="B4" s="1" t="s">
        <v>46</v>
      </c>
      <c r="C4" s="4" t="s">
        <v>29</v>
      </c>
      <c r="D4" s="9">
        <f t="shared" si="0"/>
        <v>1840457</v>
      </c>
      <c r="E4" s="8">
        <v>4814</v>
      </c>
      <c r="F4" s="8">
        <f t="shared" si="1"/>
        <v>194769</v>
      </c>
      <c r="G4" s="8">
        <v>931</v>
      </c>
      <c r="H4" s="8">
        <f t="shared" si="2"/>
        <v>1732</v>
      </c>
      <c r="I4" s="8">
        <v>59</v>
      </c>
      <c r="J4" s="9">
        <f t="shared" si="3"/>
        <v>149</v>
      </c>
      <c r="K4" s="8">
        <v>1</v>
      </c>
      <c r="L4" s="9">
        <v>1845271</v>
      </c>
      <c r="M4" s="8">
        <v>195700</v>
      </c>
      <c r="N4" s="9">
        <v>1791</v>
      </c>
      <c r="O4" s="8">
        <v>150</v>
      </c>
    </row>
    <row r="5" spans="1:17" ht="15.5" x14ac:dyDescent="0.3">
      <c r="A5" s="1" t="s">
        <v>12</v>
      </c>
      <c r="B5" s="1" t="s">
        <v>46</v>
      </c>
      <c r="C5" s="4" t="s">
        <v>30</v>
      </c>
      <c r="D5" s="9">
        <f t="shared" si="0"/>
        <v>1844352</v>
      </c>
      <c r="E5" s="8">
        <v>919</v>
      </c>
      <c r="F5" s="8">
        <f t="shared" si="1"/>
        <v>195453</v>
      </c>
      <c r="G5" s="8">
        <v>247</v>
      </c>
      <c r="H5" s="8">
        <f t="shared" si="2"/>
        <v>1789</v>
      </c>
      <c r="I5" s="8">
        <v>2</v>
      </c>
      <c r="J5" s="9">
        <f t="shared" si="3"/>
        <v>150</v>
      </c>
      <c r="K5" s="8">
        <v>0</v>
      </c>
      <c r="L5" s="9">
        <v>1845271</v>
      </c>
      <c r="M5" s="8">
        <v>195700</v>
      </c>
      <c r="N5" s="9">
        <v>1791</v>
      </c>
      <c r="O5" s="8">
        <v>150</v>
      </c>
    </row>
    <row r="6" spans="1:17" ht="15.5" x14ac:dyDescent="0.3">
      <c r="A6" s="1" t="s">
        <v>12</v>
      </c>
      <c r="B6" s="1" t="s">
        <v>46</v>
      </c>
      <c r="C6" s="4" t="s">
        <v>34</v>
      </c>
      <c r="D6" s="9">
        <f t="shared" si="0"/>
        <v>1836588</v>
      </c>
      <c r="E6" s="8">
        <v>8683</v>
      </c>
      <c r="F6" s="8">
        <f t="shared" si="1"/>
        <v>194649</v>
      </c>
      <c r="G6" s="8">
        <v>1051</v>
      </c>
      <c r="H6" s="8">
        <f t="shared" si="2"/>
        <v>1735</v>
      </c>
      <c r="I6" s="8">
        <v>56</v>
      </c>
      <c r="J6" s="9">
        <f t="shared" si="3"/>
        <v>150</v>
      </c>
      <c r="K6" s="8">
        <v>0</v>
      </c>
      <c r="L6" s="9">
        <v>1845271</v>
      </c>
      <c r="M6" s="8">
        <v>195700</v>
      </c>
      <c r="N6" s="9">
        <v>1791</v>
      </c>
      <c r="O6" s="8">
        <v>150</v>
      </c>
    </row>
    <row r="7" spans="1:17" ht="15.5" x14ac:dyDescent="0.3">
      <c r="A7" s="1" t="s">
        <v>12</v>
      </c>
      <c r="B7" s="1" t="s">
        <v>46</v>
      </c>
      <c r="C7" s="4" t="s">
        <v>41</v>
      </c>
      <c r="D7" s="9">
        <f t="shared" si="0"/>
        <v>1843480</v>
      </c>
      <c r="E7" s="8">
        <v>1791</v>
      </c>
      <c r="F7" s="8">
        <f t="shared" si="1"/>
        <v>195484</v>
      </c>
      <c r="G7" s="8">
        <v>216</v>
      </c>
      <c r="H7" s="8">
        <f t="shared" si="2"/>
        <v>1784</v>
      </c>
      <c r="I7" s="8">
        <v>7</v>
      </c>
      <c r="J7" s="9">
        <f t="shared" si="3"/>
        <v>150</v>
      </c>
      <c r="K7" s="8">
        <v>0</v>
      </c>
      <c r="L7" s="9">
        <v>1845271</v>
      </c>
      <c r="M7" s="8">
        <v>195700</v>
      </c>
      <c r="N7" s="9">
        <v>1791</v>
      </c>
      <c r="O7" s="8">
        <v>150</v>
      </c>
    </row>
    <row r="8" spans="1:17" ht="15.5" x14ac:dyDescent="0.3">
      <c r="A8" s="1" t="s">
        <v>12</v>
      </c>
      <c r="B8" s="1" t="s">
        <v>46</v>
      </c>
      <c r="C8" s="4" t="s">
        <v>33</v>
      </c>
      <c r="D8" s="9">
        <f t="shared" si="0"/>
        <v>1842368</v>
      </c>
      <c r="E8" s="8">
        <v>2903</v>
      </c>
      <c r="F8" s="8">
        <f t="shared" si="1"/>
        <v>195392</v>
      </c>
      <c r="G8" s="8">
        <v>308</v>
      </c>
      <c r="H8" s="8">
        <f t="shared" si="2"/>
        <v>1782</v>
      </c>
      <c r="I8" s="8">
        <v>9</v>
      </c>
      <c r="J8" s="9">
        <f t="shared" si="3"/>
        <v>150</v>
      </c>
      <c r="K8" s="8">
        <v>0</v>
      </c>
      <c r="L8" s="9">
        <v>1845271</v>
      </c>
      <c r="M8" s="8">
        <v>195700</v>
      </c>
      <c r="N8" s="9">
        <v>1791</v>
      </c>
      <c r="O8" s="8">
        <v>150</v>
      </c>
    </row>
    <row r="9" spans="1:17" ht="15.5" x14ac:dyDescent="0.3">
      <c r="A9" s="1" t="s">
        <v>12</v>
      </c>
      <c r="B9" s="1" t="s">
        <v>46</v>
      </c>
      <c r="C9" s="4" t="s">
        <v>35</v>
      </c>
      <c r="D9" s="9">
        <f t="shared" si="0"/>
        <v>1844899</v>
      </c>
      <c r="E9" s="8">
        <v>372</v>
      </c>
      <c r="F9" s="8">
        <f t="shared" si="1"/>
        <v>195580</v>
      </c>
      <c r="G9" s="8">
        <v>120</v>
      </c>
      <c r="H9" s="8">
        <f t="shared" si="2"/>
        <v>1791</v>
      </c>
      <c r="I9" s="8">
        <v>0</v>
      </c>
      <c r="J9" s="9">
        <f t="shared" si="3"/>
        <v>150</v>
      </c>
      <c r="K9" s="8">
        <v>0</v>
      </c>
      <c r="L9" s="9">
        <v>1845271</v>
      </c>
      <c r="M9" s="8">
        <v>195700</v>
      </c>
      <c r="N9" s="9">
        <v>1791</v>
      </c>
      <c r="O9" s="8">
        <v>150</v>
      </c>
    </row>
    <row r="10" spans="1:17" ht="15.5" x14ac:dyDescent="0.3">
      <c r="A10" s="1" t="s">
        <v>12</v>
      </c>
      <c r="B10" s="1" t="s">
        <v>46</v>
      </c>
      <c r="C10" s="4" t="s">
        <v>43</v>
      </c>
      <c r="D10" s="9">
        <f t="shared" si="0"/>
        <v>1840900</v>
      </c>
      <c r="E10" s="8">
        <v>4371</v>
      </c>
      <c r="F10" s="8">
        <f t="shared" si="1"/>
        <v>195478</v>
      </c>
      <c r="G10" s="8">
        <v>222</v>
      </c>
      <c r="H10" s="8">
        <f t="shared" si="2"/>
        <v>1790</v>
      </c>
      <c r="I10" s="8">
        <v>1</v>
      </c>
      <c r="J10" s="9">
        <f t="shared" si="3"/>
        <v>150</v>
      </c>
      <c r="K10" s="8">
        <v>0</v>
      </c>
      <c r="L10" s="9">
        <v>1845271</v>
      </c>
      <c r="M10" s="8">
        <v>195700</v>
      </c>
      <c r="N10" s="9">
        <v>1791</v>
      </c>
      <c r="O10" s="8">
        <v>150</v>
      </c>
    </row>
    <row r="11" spans="1:17" ht="15.5" x14ac:dyDescent="0.3">
      <c r="A11" s="1" t="s">
        <v>12</v>
      </c>
      <c r="B11" s="1" t="s">
        <v>46</v>
      </c>
      <c r="C11" s="4" t="s">
        <v>38</v>
      </c>
      <c r="D11" s="9">
        <f t="shared" si="0"/>
        <v>1844788</v>
      </c>
      <c r="E11" s="8">
        <v>483</v>
      </c>
      <c r="F11" s="8">
        <f t="shared" si="1"/>
        <v>195645</v>
      </c>
      <c r="G11" s="8">
        <v>55</v>
      </c>
      <c r="H11" s="8">
        <f t="shared" si="2"/>
        <v>1784</v>
      </c>
      <c r="I11" s="8">
        <v>7</v>
      </c>
      <c r="J11" s="9">
        <f t="shared" si="3"/>
        <v>150</v>
      </c>
      <c r="K11" s="8">
        <v>0</v>
      </c>
      <c r="L11" s="9">
        <v>1845271</v>
      </c>
      <c r="M11" s="8">
        <v>195700</v>
      </c>
      <c r="N11" s="9">
        <v>1791</v>
      </c>
      <c r="O11" s="8">
        <v>150</v>
      </c>
    </row>
    <row r="12" spans="1:17" ht="15.5" x14ac:dyDescent="0.3">
      <c r="A12" s="1" t="s">
        <v>12</v>
      </c>
      <c r="B12" s="1" t="s">
        <v>46</v>
      </c>
      <c r="C12" s="4" t="s">
        <v>36</v>
      </c>
      <c r="D12" s="9">
        <f t="shared" si="0"/>
        <v>1845096</v>
      </c>
      <c r="E12" s="8">
        <v>175</v>
      </c>
      <c r="F12" s="8">
        <f t="shared" si="1"/>
        <v>195664</v>
      </c>
      <c r="G12" s="8">
        <v>36</v>
      </c>
      <c r="H12" s="8">
        <f t="shared" si="2"/>
        <v>1789</v>
      </c>
      <c r="I12" s="8">
        <v>2</v>
      </c>
      <c r="J12" s="9">
        <f t="shared" si="3"/>
        <v>150</v>
      </c>
      <c r="K12" s="8">
        <v>0</v>
      </c>
      <c r="L12" s="9">
        <v>1845271</v>
      </c>
      <c r="M12" s="8">
        <v>195700</v>
      </c>
      <c r="N12" s="9">
        <v>1791</v>
      </c>
      <c r="O12" s="8">
        <v>150</v>
      </c>
    </row>
    <row r="13" spans="1:17" ht="15.5" x14ac:dyDescent="0.3">
      <c r="A13" s="1" t="s">
        <v>12</v>
      </c>
      <c r="B13" s="1" t="s">
        <v>46</v>
      </c>
      <c r="C13" s="4" t="s">
        <v>44</v>
      </c>
      <c r="D13" s="9">
        <f t="shared" si="0"/>
        <v>1844003</v>
      </c>
      <c r="E13" s="8">
        <v>1268</v>
      </c>
      <c r="F13" s="8">
        <f t="shared" si="1"/>
        <v>195652</v>
      </c>
      <c r="G13" s="8">
        <v>48</v>
      </c>
      <c r="H13" s="8">
        <f t="shared" si="2"/>
        <v>1781</v>
      </c>
      <c r="I13" s="8">
        <v>10</v>
      </c>
      <c r="J13" s="9">
        <f t="shared" si="3"/>
        <v>150</v>
      </c>
      <c r="K13" s="8">
        <v>0</v>
      </c>
      <c r="L13" s="9">
        <v>1845271</v>
      </c>
      <c r="M13" s="8">
        <v>195700</v>
      </c>
      <c r="N13" s="9">
        <v>1791</v>
      </c>
      <c r="O13" s="8">
        <v>150</v>
      </c>
      <c r="Q13" s="6"/>
    </row>
    <row r="14" spans="1:17" ht="15.5" x14ac:dyDescent="0.3">
      <c r="A14" s="1" t="s">
        <v>12</v>
      </c>
      <c r="B14" s="1" t="s">
        <v>46</v>
      </c>
      <c r="C14" s="4" t="s">
        <v>39</v>
      </c>
      <c r="D14" s="9">
        <f>L14-E20</f>
        <v>1845061</v>
      </c>
      <c r="E14" s="8">
        <v>972</v>
      </c>
      <c r="F14" s="8">
        <f t="shared" si="1"/>
        <v>195630</v>
      </c>
      <c r="G14" s="8">
        <v>70</v>
      </c>
      <c r="H14" s="8">
        <f t="shared" si="2"/>
        <v>1787</v>
      </c>
      <c r="I14" s="8">
        <v>4</v>
      </c>
      <c r="J14" s="9">
        <f t="shared" si="3"/>
        <v>150</v>
      </c>
      <c r="K14" s="8">
        <v>0</v>
      </c>
      <c r="L14" s="9">
        <v>1845271</v>
      </c>
      <c r="M14" s="8">
        <v>195700</v>
      </c>
      <c r="N14" s="9">
        <v>1791</v>
      </c>
      <c r="O14" s="8">
        <v>150</v>
      </c>
    </row>
    <row r="15" spans="1:17" ht="15.5" x14ac:dyDescent="0.3">
      <c r="A15" s="1" t="s">
        <v>12</v>
      </c>
      <c r="B15" s="1" t="s">
        <v>46</v>
      </c>
      <c r="C15" s="4" t="s">
        <v>37</v>
      </c>
      <c r="D15" s="9">
        <f>L15-E16</f>
        <v>1844949</v>
      </c>
      <c r="E15" s="8">
        <v>688</v>
      </c>
      <c r="F15" s="8">
        <f t="shared" si="1"/>
        <v>195644</v>
      </c>
      <c r="G15" s="8">
        <v>56</v>
      </c>
      <c r="H15" s="8">
        <f t="shared" si="2"/>
        <v>1789</v>
      </c>
      <c r="I15" s="8">
        <v>2</v>
      </c>
      <c r="J15" s="9">
        <f t="shared" si="3"/>
        <v>150</v>
      </c>
      <c r="K15" s="8">
        <v>0</v>
      </c>
      <c r="L15" s="9">
        <v>1845271</v>
      </c>
      <c r="M15" s="8">
        <v>195700</v>
      </c>
      <c r="N15" s="9">
        <v>1791</v>
      </c>
      <c r="O15" s="8">
        <v>150</v>
      </c>
    </row>
    <row r="16" spans="1:17" ht="15.5" x14ac:dyDescent="0.3">
      <c r="A16" s="1" t="s">
        <v>12</v>
      </c>
      <c r="B16" s="1" t="s">
        <v>46</v>
      </c>
      <c r="C16" s="4" t="s">
        <v>31</v>
      </c>
      <c r="D16" s="9">
        <f>L16-E17</f>
        <v>1844650</v>
      </c>
      <c r="E16" s="8">
        <v>322</v>
      </c>
      <c r="F16" s="8">
        <f t="shared" si="1"/>
        <v>195676</v>
      </c>
      <c r="G16" s="8">
        <v>24</v>
      </c>
      <c r="H16" s="8">
        <f t="shared" si="2"/>
        <v>1791</v>
      </c>
      <c r="I16" s="8">
        <v>0</v>
      </c>
      <c r="J16" s="9">
        <f t="shared" si="3"/>
        <v>150</v>
      </c>
      <c r="K16" s="8">
        <v>0</v>
      </c>
      <c r="L16" s="9">
        <v>1845271</v>
      </c>
      <c r="M16" s="8">
        <v>195700</v>
      </c>
      <c r="N16" s="9">
        <v>1791</v>
      </c>
      <c r="O16" s="8">
        <v>150</v>
      </c>
    </row>
    <row r="17" spans="1:16" ht="15.5" x14ac:dyDescent="0.3">
      <c r="A17" s="1" t="s">
        <v>12</v>
      </c>
      <c r="B17" s="1" t="s">
        <v>46</v>
      </c>
      <c r="C17" s="4" t="s">
        <v>40</v>
      </c>
      <c r="D17" s="9">
        <f>L17-E18</f>
        <v>1845201</v>
      </c>
      <c r="E17" s="8">
        <v>621</v>
      </c>
      <c r="F17" s="8">
        <f t="shared" si="1"/>
        <v>195677</v>
      </c>
      <c r="G17" s="8">
        <v>23</v>
      </c>
      <c r="H17" s="8">
        <f t="shared" si="2"/>
        <v>1775</v>
      </c>
      <c r="I17" s="8">
        <v>16</v>
      </c>
      <c r="J17" s="9">
        <f t="shared" si="3"/>
        <v>150</v>
      </c>
      <c r="K17" s="8">
        <v>0</v>
      </c>
      <c r="L17" s="9">
        <v>1845271</v>
      </c>
      <c r="M17" s="8">
        <v>195700</v>
      </c>
      <c r="N17" s="9">
        <v>1791</v>
      </c>
      <c r="O17" s="8">
        <v>150</v>
      </c>
    </row>
    <row r="18" spans="1:16" ht="15.5" x14ac:dyDescent="0.3">
      <c r="A18" s="1" t="s">
        <v>12</v>
      </c>
      <c r="B18" s="1" t="s">
        <v>46</v>
      </c>
      <c r="C18" s="4" t="s">
        <v>45</v>
      </c>
      <c r="D18" s="9">
        <f>L18-E18</f>
        <v>1845201</v>
      </c>
      <c r="E18" s="8">
        <v>70</v>
      </c>
      <c r="F18" s="8">
        <f t="shared" si="1"/>
        <v>195688</v>
      </c>
      <c r="G18" s="8">
        <v>12</v>
      </c>
      <c r="H18" s="8">
        <f t="shared" si="2"/>
        <v>1791</v>
      </c>
      <c r="I18" s="8">
        <v>0</v>
      </c>
      <c r="J18" s="9">
        <f t="shared" si="3"/>
        <v>150</v>
      </c>
      <c r="K18" s="8">
        <v>0</v>
      </c>
      <c r="L18" s="9">
        <v>1845271</v>
      </c>
      <c r="M18" s="8">
        <v>195700</v>
      </c>
      <c r="N18" s="9">
        <v>1791</v>
      </c>
      <c r="O18" s="8">
        <v>150</v>
      </c>
    </row>
    <row r="19" spans="1:16" ht="15.5" x14ac:dyDescent="0.3">
      <c r="A19" s="1" t="s">
        <v>12</v>
      </c>
      <c r="B19" s="1" t="s">
        <v>46</v>
      </c>
      <c r="C19" s="4" t="s">
        <v>47</v>
      </c>
      <c r="D19" s="9">
        <f>L19-E19</f>
        <v>1844914</v>
      </c>
      <c r="E19" s="8">
        <v>357</v>
      </c>
      <c r="F19" s="8">
        <f t="shared" si="1"/>
        <v>195656</v>
      </c>
      <c r="G19" s="8">
        <v>44</v>
      </c>
      <c r="H19" s="8">
        <f t="shared" si="2"/>
        <v>1790</v>
      </c>
      <c r="I19" s="8">
        <v>1</v>
      </c>
      <c r="J19" s="9">
        <f t="shared" si="3"/>
        <v>150</v>
      </c>
      <c r="K19" s="8">
        <v>0</v>
      </c>
      <c r="L19" s="9">
        <v>1845271</v>
      </c>
      <c r="M19" s="8">
        <v>195700</v>
      </c>
      <c r="N19" s="9">
        <v>1791</v>
      </c>
      <c r="O19" s="8">
        <v>150</v>
      </c>
    </row>
    <row r="20" spans="1:16" ht="15.5" x14ac:dyDescent="0.3">
      <c r="A20" s="1" t="s">
        <v>12</v>
      </c>
      <c r="B20" s="1" t="s">
        <v>46</v>
      </c>
      <c r="C20" s="4" t="s">
        <v>48</v>
      </c>
      <c r="D20" s="9">
        <f>L20-E20</f>
        <v>1845061</v>
      </c>
      <c r="E20" s="8">
        <v>210</v>
      </c>
      <c r="F20" s="8">
        <f t="shared" si="1"/>
        <v>195664</v>
      </c>
      <c r="G20" s="8">
        <v>36</v>
      </c>
      <c r="H20" s="8">
        <f t="shared" si="2"/>
        <v>1791</v>
      </c>
      <c r="I20" s="8">
        <v>0</v>
      </c>
      <c r="J20" s="9">
        <f t="shared" si="3"/>
        <v>150</v>
      </c>
      <c r="K20" s="8">
        <v>0</v>
      </c>
      <c r="L20" s="9">
        <v>1845271</v>
      </c>
      <c r="M20" s="8">
        <v>195700</v>
      </c>
      <c r="N20" s="9">
        <v>1791</v>
      </c>
      <c r="O20" s="8">
        <v>150</v>
      </c>
    </row>
    <row r="21" spans="1:16" ht="15.5" x14ac:dyDescent="0.3">
      <c r="C21" s="4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</row>
    <row r="22" spans="1:16" ht="15.5" customHeight="1" x14ac:dyDescent="0.3">
      <c r="B22" s="7"/>
    </row>
    <row r="23" spans="1:16" s="3" customFormat="1" ht="22" customHeight="1" x14ac:dyDescent="0.3">
      <c r="A23" s="2" t="s">
        <v>0</v>
      </c>
      <c r="B23" s="2" t="s">
        <v>1</v>
      </c>
      <c r="C23" s="2" t="s">
        <v>2</v>
      </c>
      <c r="D23" s="2" t="s">
        <v>25</v>
      </c>
      <c r="E23" s="2" t="s">
        <v>17</v>
      </c>
      <c r="F23" s="2" t="s">
        <v>18</v>
      </c>
      <c r="G23" s="2" t="s">
        <v>19</v>
      </c>
      <c r="H23" s="2" t="s">
        <v>20</v>
      </c>
      <c r="I23" s="2" t="s">
        <v>21</v>
      </c>
      <c r="J23" s="2" t="s">
        <v>22</v>
      </c>
      <c r="K23" s="2">
        <v>911</v>
      </c>
      <c r="L23" s="2" t="s">
        <v>23</v>
      </c>
      <c r="M23" s="2" t="s">
        <v>24</v>
      </c>
      <c r="N23" s="2" t="s">
        <v>11</v>
      </c>
      <c r="O23" s="2" t="s">
        <v>26</v>
      </c>
      <c r="P23" s="2" t="s">
        <v>27</v>
      </c>
    </row>
    <row r="24" spans="1:16" ht="15.5" x14ac:dyDescent="0.3">
      <c r="A24" s="1" t="s">
        <v>12</v>
      </c>
      <c r="B24" s="1" t="s">
        <v>46</v>
      </c>
      <c r="C24" s="4" t="s">
        <v>32</v>
      </c>
      <c r="D24" s="1">
        <f>E2/L2</f>
        <v>1.5471982164137409E-2</v>
      </c>
      <c r="E24" s="1">
        <f>G2/M2</f>
        <v>1.7981604496678589E-2</v>
      </c>
      <c r="F24" s="1">
        <f>I2/N2</f>
        <v>3.8525963149078725E-2</v>
      </c>
      <c r="G24" s="1">
        <f>K2/O2</f>
        <v>0.06</v>
      </c>
      <c r="H24" s="1">
        <f>MAX(D24/(1-D24),E24/(1-E24))</f>
        <v>1.8310863196673969E-2</v>
      </c>
      <c r="I24" s="1">
        <f>MAX(D24/(1-D24),F24/(1-F24))</f>
        <v>4.0069686411149823E-2</v>
      </c>
      <c r="J24" s="1">
        <f>D24/(1-D24)</f>
        <v>1.5715126318240388E-2</v>
      </c>
      <c r="K24" s="1">
        <f>1-(1/(H24+I24-J24+1))</f>
        <v>4.0919572411804883E-2</v>
      </c>
      <c r="L24" s="1">
        <f>K24*O2</f>
        <v>6.1379358617707327</v>
      </c>
      <c r="M24" s="1">
        <f>(K2+0.5)/(L24+0.5)</f>
        <v>1.4311677903838294</v>
      </c>
      <c r="N24" s="1">
        <f>LOG(M24,2)</f>
        <v>0.51719282382133658</v>
      </c>
      <c r="O24" s="1">
        <f>N24-1.96/(LN(2)*(K2)^(1/2))</f>
        <v>-0.42536793622611957</v>
      </c>
      <c r="P24" s="1">
        <f>N24+1.96/(LN(2)*(K2)^(1/2))</f>
        <v>1.4597535838687927</v>
      </c>
    </row>
    <row r="25" spans="1:16" ht="15.5" x14ac:dyDescent="0.3">
      <c r="A25" s="1" t="s">
        <v>12</v>
      </c>
      <c r="B25" s="1" t="s">
        <v>46</v>
      </c>
      <c r="C25" s="4" t="s">
        <v>28</v>
      </c>
      <c r="D25" s="1">
        <f t="shared" ref="D25:D42" si="4">E3/L3</f>
        <v>6.0679434077704573E-3</v>
      </c>
      <c r="E25" s="1">
        <f t="shared" ref="E25:E42" si="5">G3/M3</f>
        <v>5.7894736842105266E-3</v>
      </c>
      <c r="F25" s="1">
        <f t="shared" ref="F25:F42" si="6">I3/N3</f>
        <v>2.1775544388609715E-2</v>
      </c>
      <c r="G25" s="1">
        <f t="shared" ref="G25:G42" si="7">K3/O3</f>
        <v>0.04</v>
      </c>
      <c r="H25" s="1">
        <f t="shared" ref="H25:H42" si="8">MAX(D25/(1-D25),E25/(1-E25))</f>
        <v>6.1049881302499241E-3</v>
      </c>
      <c r="I25" s="1">
        <f t="shared" ref="I25:I42" si="9">MAX(D25/(1-D25),F25/(1-F25))</f>
        <v>2.2260273972602738E-2</v>
      </c>
      <c r="J25" s="1">
        <f t="shared" ref="J25:J42" si="10">D25/(1-D25)</f>
        <v>6.1049881302499241E-3</v>
      </c>
      <c r="K25" s="1">
        <f t="shared" ref="K25:K42" si="11">1-(1/(H25+I25-J25+1))</f>
        <v>2.1775544388609736E-2</v>
      </c>
      <c r="L25" s="1">
        <f t="shared" ref="L25:L42" si="12">K25*O3</f>
        <v>3.2663316582914605</v>
      </c>
      <c r="M25" s="1">
        <f t="shared" ref="M25:M42" si="13">(K3+0.5)/(L25+0.5)</f>
        <v>1.7258172114743147</v>
      </c>
      <c r="N25" s="1">
        <f t="shared" ref="N25:N42" si="14">LOG(M25,2)</f>
        <v>0.7872796707368801</v>
      </c>
      <c r="O25" s="1">
        <f t="shared" ref="O25:O42" si="15">N25-1.96/(LN(2)*(K3)^(1/2))</f>
        <v>-0.36711678610619991</v>
      </c>
      <c r="P25" s="1">
        <f t="shared" ref="P25:P42" si="16">N25+1.96/(LN(2)*(K3)^(1/2))</f>
        <v>1.9416761275799601</v>
      </c>
    </row>
    <row r="26" spans="1:16" ht="15.5" x14ac:dyDescent="0.3">
      <c r="A26" s="1" t="s">
        <v>12</v>
      </c>
      <c r="B26" s="1" t="s">
        <v>46</v>
      </c>
      <c r="C26" s="4" t="s">
        <v>29</v>
      </c>
      <c r="D26" s="1">
        <f t="shared" si="4"/>
        <v>2.6088308980090186E-3</v>
      </c>
      <c r="E26" s="1">
        <f t="shared" si="5"/>
        <v>4.7572815533980586E-3</v>
      </c>
      <c r="F26" s="1">
        <f t="shared" si="6"/>
        <v>3.2942490228922393E-2</v>
      </c>
      <c r="G26" s="1">
        <f t="shared" si="7"/>
        <v>6.6666666666666671E-3</v>
      </c>
      <c r="H26" s="1">
        <f t="shared" si="8"/>
        <v>4.7800214613208467E-3</v>
      </c>
      <c r="I26" s="1">
        <f t="shared" si="9"/>
        <v>3.4064665127020791E-2</v>
      </c>
      <c r="J26" s="1">
        <f t="shared" si="10"/>
        <v>2.6156546988057856E-3</v>
      </c>
      <c r="K26" s="1">
        <f t="shared" si="11"/>
        <v>3.4962378754697765E-2</v>
      </c>
      <c r="L26" s="1">
        <f t="shared" si="12"/>
        <v>5.2443568132046643</v>
      </c>
      <c r="M26" s="1">
        <f t="shared" si="13"/>
        <v>0.26112584032940311</v>
      </c>
      <c r="N26" s="1">
        <f t="shared" si="14"/>
        <v>-1.9371828648487392</v>
      </c>
      <c r="O26" s="1">
        <f t="shared" si="15"/>
        <v>-4.7648651449911075</v>
      </c>
      <c r="P26" s="1">
        <f t="shared" si="16"/>
        <v>0.89049941529362897</v>
      </c>
    </row>
    <row r="27" spans="1:16" ht="15.5" x14ac:dyDescent="0.3">
      <c r="A27" s="1" t="s">
        <v>12</v>
      </c>
      <c r="B27" s="1" t="s">
        <v>46</v>
      </c>
      <c r="C27" s="4" t="s">
        <v>30</v>
      </c>
      <c r="D27" s="1">
        <f t="shared" si="4"/>
        <v>4.9802982868099046E-4</v>
      </c>
      <c r="E27" s="1">
        <f t="shared" si="5"/>
        <v>1.262135922330097E-3</v>
      </c>
      <c r="F27" s="1">
        <f t="shared" si="6"/>
        <v>1.1166945840312675E-3</v>
      </c>
      <c r="G27" s="1">
        <f t="shared" si="7"/>
        <v>0</v>
      </c>
      <c r="H27" s="1">
        <f t="shared" si="8"/>
        <v>1.2637309225235734E-3</v>
      </c>
      <c r="I27" s="1">
        <f t="shared" si="9"/>
        <v>1.1179429849077697E-3</v>
      </c>
      <c r="J27" s="1">
        <f t="shared" si="10"/>
        <v>4.9827798598098402E-4</v>
      </c>
      <c r="K27" s="1">
        <f t="shared" si="11"/>
        <v>1.8798554094393571E-3</v>
      </c>
      <c r="L27" s="1">
        <f t="shared" si="12"/>
        <v>0.28197831141590357</v>
      </c>
      <c r="M27" s="1">
        <f t="shared" si="13"/>
        <v>0.63940392297411131</v>
      </c>
      <c r="N27" s="1">
        <f t="shared" si="14"/>
        <v>-0.64520049928639256</v>
      </c>
      <c r="O27" s="1" t="e">
        <f t="shared" si="15"/>
        <v>#DIV/0!</v>
      </c>
      <c r="P27" s="1" t="e">
        <f t="shared" si="16"/>
        <v>#DIV/0!</v>
      </c>
    </row>
    <row r="28" spans="1:16" ht="15.5" x14ac:dyDescent="0.3">
      <c r="A28" s="1" t="s">
        <v>12</v>
      </c>
      <c r="B28" s="1" t="s">
        <v>46</v>
      </c>
      <c r="C28" s="4" t="s">
        <v>34</v>
      </c>
      <c r="D28" s="1">
        <f t="shared" si="4"/>
        <v>4.7055418960141896E-3</v>
      </c>
      <c r="E28" s="1">
        <f t="shared" si="5"/>
        <v>5.3704649974450694E-3</v>
      </c>
      <c r="F28" s="1">
        <f t="shared" si="6"/>
        <v>3.1267448352875489E-2</v>
      </c>
      <c r="G28" s="1">
        <f t="shared" si="7"/>
        <v>0</v>
      </c>
      <c r="H28" s="1">
        <f t="shared" si="8"/>
        <v>5.3994626224640255E-3</v>
      </c>
      <c r="I28" s="1">
        <f t="shared" si="9"/>
        <v>3.2276657060518736E-2</v>
      </c>
      <c r="J28" s="1">
        <f t="shared" si="10"/>
        <v>4.7277887038355906E-3</v>
      </c>
      <c r="K28" s="1">
        <f t="shared" si="11"/>
        <v>3.189736600659876E-2</v>
      </c>
      <c r="L28" s="1">
        <f t="shared" si="12"/>
        <v>4.7846049009898142</v>
      </c>
      <c r="M28" s="1">
        <f t="shared" si="13"/>
        <v>9.4614452616192612E-2</v>
      </c>
      <c r="N28" s="1">
        <f t="shared" si="14"/>
        <v>-3.4017956137668639</v>
      </c>
      <c r="O28" s="1" t="e">
        <f t="shared" si="15"/>
        <v>#DIV/0!</v>
      </c>
      <c r="P28" s="1" t="e">
        <f t="shared" si="16"/>
        <v>#DIV/0!</v>
      </c>
    </row>
    <row r="29" spans="1:16" ht="15.5" x14ac:dyDescent="0.3">
      <c r="A29" s="1" t="s">
        <v>12</v>
      </c>
      <c r="B29" s="1" t="s">
        <v>46</v>
      </c>
      <c r="C29" s="4" t="s">
        <v>41</v>
      </c>
      <c r="D29" s="1">
        <f t="shared" si="4"/>
        <v>9.705891438168161E-4</v>
      </c>
      <c r="E29" s="1">
        <f t="shared" si="5"/>
        <v>1.1037301992846192E-3</v>
      </c>
      <c r="F29" s="1">
        <f t="shared" si="6"/>
        <v>3.9084310441094361E-3</v>
      </c>
      <c r="G29" s="1">
        <f t="shared" si="7"/>
        <v>0</v>
      </c>
      <c r="H29" s="1">
        <f t="shared" si="8"/>
        <v>1.1049497657097255E-3</v>
      </c>
      <c r="I29" s="1">
        <f t="shared" si="9"/>
        <v>3.9237668161434978E-3</v>
      </c>
      <c r="J29" s="1">
        <f t="shared" si="10"/>
        <v>9.7153210232820547E-4</v>
      </c>
      <c r="K29" s="1">
        <f t="shared" si="11"/>
        <v>4.0407902480456004E-3</v>
      </c>
      <c r="L29" s="1">
        <f t="shared" si="12"/>
        <v>0.60611853720684006</v>
      </c>
      <c r="M29" s="1">
        <f t="shared" si="13"/>
        <v>0.45203111889128555</v>
      </c>
      <c r="N29" s="1">
        <f t="shared" si="14"/>
        <v>-1.1455060002894686</v>
      </c>
      <c r="O29" s="1" t="e">
        <f t="shared" si="15"/>
        <v>#DIV/0!</v>
      </c>
      <c r="P29" s="1" t="e">
        <f t="shared" si="16"/>
        <v>#DIV/0!</v>
      </c>
    </row>
    <row r="30" spans="1:16" ht="15.5" x14ac:dyDescent="0.3">
      <c r="A30" s="1" t="s">
        <v>12</v>
      </c>
      <c r="B30" s="1" t="s">
        <v>46</v>
      </c>
      <c r="C30" s="4" t="s">
        <v>42</v>
      </c>
      <c r="D30" s="1">
        <f t="shared" si="4"/>
        <v>1.5732106557790157E-3</v>
      </c>
      <c r="E30" s="1">
        <f t="shared" si="5"/>
        <v>1.5738375063873275E-3</v>
      </c>
      <c r="F30" s="1">
        <f t="shared" si="6"/>
        <v>5.0251256281407036E-3</v>
      </c>
      <c r="G30" s="1">
        <f t="shared" si="7"/>
        <v>0</v>
      </c>
      <c r="H30" s="1">
        <f t="shared" si="8"/>
        <v>1.5763183753684899E-3</v>
      </c>
      <c r="I30" s="1">
        <f t="shared" si="9"/>
        <v>5.0505050505050509E-3</v>
      </c>
      <c r="J30" s="1">
        <f t="shared" si="10"/>
        <v>1.5756895473651301E-3</v>
      </c>
      <c r="K30" s="1">
        <f t="shared" si="11"/>
        <v>5.0257481517542724E-3</v>
      </c>
      <c r="L30" s="1">
        <f t="shared" si="12"/>
        <v>0.75386222276314085</v>
      </c>
      <c r="M30" s="1">
        <f t="shared" si="13"/>
        <v>0.39876789564498411</v>
      </c>
      <c r="N30" s="1">
        <f t="shared" si="14"/>
        <v>-1.3263788302319426</v>
      </c>
      <c r="O30" s="1" t="e">
        <f t="shared" si="15"/>
        <v>#DIV/0!</v>
      </c>
      <c r="P30" s="1" t="e">
        <f t="shared" si="16"/>
        <v>#DIV/0!</v>
      </c>
    </row>
    <row r="31" spans="1:16" ht="15.5" x14ac:dyDescent="0.3">
      <c r="A31" s="1" t="s">
        <v>12</v>
      </c>
      <c r="B31" s="1" t="s">
        <v>46</v>
      </c>
      <c r="C31" s="4" t="s">
        <v>35</v>
      </c>
      <c r="D31" s="1">
        <f t="shared" si="4"/>
        <v>2.0159640508087971E-4</v>
      </c>
      <c r="E31" s="1">
        <f t="shared" si="5"/>
        <v>6.1318344404701075E-4</v>
      </c>
      <c r="F31" s="1">
        <f t="shared" si="6"/>
        <v>0</v>
      </c>
      <c r="G31" s="1">
        <f t="shared" si="7"/>
        <v>0</v>
      </c>
      <c r="H31" s="1">
        <f t="shared" si="8"/>
        <v>6.135596686777789E-4</v>
      </c>
      <c r="I31" s="1">
        <f t="shared" si="9"/>
        <v>2.0163705438617507E-4</v>
      </c>
      <c r="J31" s="1">
        <f t="shared" si="10"/>
        <v>2.0163705438617507E-4</v>
      </c>
      <c r="K31" s="1">
        <f t="shared" si="11"/>
        <v>6.1318344404703851E-4</v>
      </c>
      <c r="L31" s="1">
        <f t="shared" si="12"/>
        <v>9.1977516607055776E-2</v>
      </c>
      <c r="M31" s="1">
        <f t="shared" si="13"/>
        <v>0.84462667242122846</v>
      </c>
      <c r="N31" s="1">
        <f t="shared" si="14"/>
        <v>-0.243614288238028</v>
      </c>
      <c r="O31" s="1" t="e">
        <f t="shared" si="15"/>
        <v>#DIV/0!</v>
      </c>
      <c r="P31" s="1" t="e">
        <f t="shared" si="16"/>
        <v>#DIV/0!</v>
      </c>
    </row>
    <row r="32" spans="1:16" ht="15.5" x14ac:dyDescent="0.3">
      <c r="A32" s="1" t="s">
        <v>12</v>
      </c>
      <c r="B32" s="1" t="s">
        <v>46</v>
      </c>
      <c r="C32" s="4" t="s">
        <v>43</v>
      </c>
      <c r="D32" s="1">
        <f t="shared" si="4"/>
        <v>2.3687577597003369E-3</v>
      </c>
      <c r="E32" s="1">
        <f t="shared" si="5"/>
        <v>1.1343893714869698E-3</v>
      </c>
      <c r="F32" s="1">
        <f t="shared" si="6"/>
        <v>5.5834729201563373E-4</v>
      </c>
      <c r="G32" s="1">
        <f t="shared" si="7"/>
        <v>0</v>
      </c>
      <c r="H32" s="1">
        <f t="shared" si="8"/>
        <v>2.374382095714053E-3</v>
      </c>
      <c r="I32" s="1">
        <f t="shared" si="9"/>
        <v>2.374382095714053E-3</v>
      </c>
      <c r="J32" s="1">
        <f t="shared" si="10"/>
        <v>2.374382095714053E-3</v>
      </c>
      <c r="K32" s="1">
        <f t="shared" si="11"/>
        <v>2.3687577597003573E-3</v>
      </c>
      <c r="L32" s="1">
        <f t="shared" si="12"/>
        <v>0.35531366395505359</v>
      </c>
      <c r="M32" s="1">
        <f t="shared" si="13"/>
        <v>0.58458086322151259</v>
      </c>
      <c r="N32" s="1">
        <f t="shared" si="14"/>
        <v>-0.7745254928855666</v>
      </c>
      <c r="O32" s="1" t="e">
        <f t="shared" si="15"/>
        <v>#DIV/0!</v>
      </c>
      <c r="P32" s="1" t="e">
        <f t="shared" si="16"/>
        <v>#DIV/0!</v>
      </c>
    </row>
    <row r="33" spans="1:199" ht="15.5" x14ac:dyDescent="0.3">
      <c r="A33" s="1" t="s">
        <v>12</v>
      </c>
      <c r="B33" s="1" t="s">
        <v>46</v>
      </c>
      <c r="C33" s="4" t="s">
        <v>38</v>
      </c>
      <c r="D33" s="1">
        <f t="shared" si="4"/>
        <v>2.6175017111307769E-4</v>
      </c>
      <c r="E33" s="1">
        <f t="shared" si="5"/>
        <v>2.8104241185487991E-4</v>
      </c>
      <c r="F33" s="1">
        <f t="shared" si="6"/>
        <v>3.9084310441094361E-3</v>
      </c>
      <c r="G33" s="1">
        <f t="shared" si="7"/>
        <v>0</v>
      </c>
      <c r="H33" s="1">
        <f t="shared" si="8"/>
        <v>2.8112141889647063E-4</v>
      </c>
      <c r="I33" s="1">
        <f t="shared" si="9"/>
        <v>3.9237668161434978E-3</v>
      </c>
      <c r="J33" s="1">
        <f t="shared" si="10"/>
        <v>2.6181870220317997E-4</v>
      </c>
      <c r="K33" s="1">
        <f t="shared" si="11"/>
        <v>3.9275828007574454E-3</v>
      </c>
      <c r="L33" s="1">
        <f t="shared" si="12"/>
        <v>0.58913742011361681</v>
      </c>
      <c r="M33" s="1">
        <f t="shared" si="13"/>
        <v>0.45907889194353541</v>
      </c>
      <c r="N33" s="1">
        <f t="shared" si="14"/>
        <v>-1.123185995201412</v>
      </c>
      <c r="O33" s="1" t="e">
        <f t="shared" si="15"/>
        <v>#DIV/0!</v>
      </c>
      <c r="P33" s="1" t="e">
        <f t="shared" si="16"/>
        <v>#DIV/0!</v>
      </c>
    </row>
    <row r="34" spans="1:199" ht="15.5" x14ac:dyDescent="0.3">
      <c r="A34" s="1" t="s">
        <v>12</v>
      </c>
      <c r="B34" s="1" t="s">
        <v>46</v>
      </c>
      <c r="C34" s="4" t="s">
        <v>36</v>
      </c>
      <c r="D34" s="1">
        <f t="shared" si="4"/>
        <v>9.4837018519231057E-5</v>
      </c>
      <c r="E34" s="1">
        <f t="shared" si="5"/>
        <v>1.8395503321410323E-4</v>
      </c>
      <c r="F34" s="1">
        <f t="shared" si="6"/>
        <v>1.1166945840312675E-3</v>
      </c>
      <c r="G34" s="1">
        <f t="shared" si="7"/>
        <v>0</v>
      </c>
      <c r="H34" s="1">
        <f t="shared" si="8"/>
        <v>1.8398887889443127E-4</v>
      </c>
      <c r="I34" s="1">
        <f t="shared" si="9"/>
        <v>1.1179429849077697E-3</v>
      </c>
      <c r="J34" s="1">
        <f t="shared" si="10"/>
        <v>9.4846013432363409E-5</v>
      </c>
      <c r="K34" s="1">
        <f t="shared" si="11"/>
        <v>1.205630550791259E-3</v>
      </c>
      <c r="L34" s="1">
        <f t="shared" si="12"/>
        <v>0.18084458261868885</v>
      </c>
      <c r="M34" s="1">
        <f t="shared" si="13"/>
        <v>0.73438199078691657</v>
      </c>
      <c r="N34" s="1">
        <f t="shared" si="14"/>
        <v>-0.44539741484067741</v>
      </c>
      <c r="O34" s="1" t="e">
        <f t="shared" si="15"/>
        <v>#DIV/0!</v>
      </c>
      <c r="P34" s="1" t="e">
        <f t="shared" si="16"/>
        <v>#DIV/0!</v>
      </c>
    </row>
    <row r="35" spans="1:199" ht="15.5" x14ac:dyDescent="0.3">
      <c r="A35" s="1" t="s">
        <v>12</v>
      </c>
      <c r="B35" s="1" t="s">
        <v>46</v>
      </c>
      <c r="C35" s="4" t="s">
        <v>44</v>
      </c>
      <c r="D35" s="1">
        <f t="shared" si="4"/>
        <v>6.8716193989934264E-4</v>
      </c>
      <c r="E35" s="1">
        <f t="shared" si="5"/>
        <v>2.4527337761880429E-4</v>
      </c>
      <c r="F35" s="1">
        <f t="shared" si="6"/>
        <v>5.5834729201563373E-3</v>
      </c>
      <c r="G35" s="1">
        <f t="shared" si="7"/>
        <v>0</v>
      </c>
      <c r="H35" s="1">
        <f t="shared" si="8"/>
        <v>6.8763445612615595E-4</v>
      </c>
      <c r="I35" s="1">
        <f t="shared" si="9"/>
        <v>5.6148231330713089E-3</v>
      </c>
      <c r="J35" s="1">
        <f t="shared" si="10"/>
        <v>6.8763445612615595E-4</v>
      </c>
      <c r="K35" s="1">
        <f t="shared" si="11"/>
        <v>5.5834729201562627E-3</v>
      </c>
      <c r="L35" s="1">
        <f t="shared" si="12"/>
        <v>0.83752093802343941</v>
      </c>
      <c r="M35" s="1">
        <f t="shared" si="13"/>
        <v>0.37382592360676581</v>
      </c>
      <c r="N35" s="1">
        <f t="shared" si="14"/>
        <v>-1.4195614761464155</v>
      </c>
      <c r="O35" s="1" t="e">
        <f t="shared" si="15"/>
        <v>#DIV/0!</v>
      </c>
      <c r="P35" s="1" t="e">
        <f t="shared" si="16"/>
        <v>#DIV/0!</v>
      </c>
    </row>
    <row r="36" spans="1:199" ht="15.5" x14ac:dyDescent="0.3">
      <c r="A36" s="1" t="s">
        <v>12</v>
      </c>
      <c r="B36" s="1" t="s">
        <v>46</v>
      </c>
      <c r="C36" s="4" t="s">
        <v>39</v>
      </c>
      <c r="D36" s="1">
        <f t="shared" si="4"/>
        <v>5.2675189714681474E-4</v>
      </c>
      <c r="E36" s="1">
        <f t="shared" si="5"/>
        <v>3.5769034236075625E-4</v>
      </c>
      <c r="F36" s="1">
        <f t="shared" si="6"/>
        <v>2.2333891680625349E-3</v>
      </c>
      <c r="G36" s="1">
        <f t="shared" si="7"/>
        <v>0</v>
      </c>
      <c r="H36" s="1">
        <f t="shared" si="8"/>
        <v>5.270295109415556E-4</v>
      </c>
      <c r="I36" s="1">
        <f t="shared" si="9"/>
        <v>2.2383883603805258E-3</v>
      </c>
      <c r="J36" s="1">
        <f t="shared" si="10"/>
        <v>5.270295109415556E-4</v>
      </c>
      <c r="K36" s="1">
        <f t="shared" si="11"/>
        <v>2.2333891680624829E-3</v>
      </c>
      <c r="L36" s="1">
        <f t="shared" si="12"/>
        <v>0.33500837520937243</v>
      </c>
      <c r="M36" s="1">
        <f t="shared" si="13"/>
        <v>0.5987963891675081</v>
      </c>
      <c r="N36" s="1">
        <f t="shared" si="14"/>
        <v>-0.73986257313337733</v>
      </c>
      <c r="O36" s="1" t="e">
        <f t="shared" si="15"/>
        <v>#DIV/0!</v>
      </c>
      <c r="P36" s="1" t="e">
        <f t="shared" si="16"/>
        <v>#DIV/0!</v>
      </c>
    </row>
    <row r="37" spans="1:199" ht="15.5" x14ac:dyDescent="0.3">
      <c r="A37" s="1" t="s">
        <v>12</v>
      </c>
      <c r="B37" s="1" t="s">
        <v>49</v>
      </c>
      <c r="C37" s="4" t="s">
        <v>37</v>
      </c>
      <c r="D37" s="1">
        <f t="shared" si="4"/>
        <v>3.7284496423560553E-4</v>
      </c>
      <c r="E37" s="1">
        <f t="shared" si="5"/>
        <v>2.8615227388860501E-4</v>
      </c>
      <c r="F37" s="1">
        <f t="shared" si="6"/>
        <v>1.1166945840312675E-3</v>
      </c>
      <c r="G37" s="1">
        <f t="shared" si="7"/>
        <v>0</v>
      </c>
      <c r="H37" s="1">
        <f t="shared" si="8"/>
        <v>3.7298402945272729E-4</v>
      </c>
      <c r="I37" s="1">
        <f t="shared" si="9"/>
        <v>1.1179429849077697E-3</v>
      </c>
      <c r="J37" s="1">
        <f t="shared" si="10"/>
        <v>3.7298402945272729E-4</v>
      </c>
      <c r="K37" s="1">
        <f t="shared" si="11"/>
        <v>1.116694584031297E-3</v>
      </c>
      <c r="L37" s="1">
        <f t="shared" si="12"/>
        <v>0.16750418760469454</v>
      </c>
      <c r="M37" s="1">
        <f t="shared" si="13"/>
        <v>0.74905897114177666</v>
      </c>
      <c r="N37" s="1">
        <f t="shared" si="14"/>
        <v>-0.41684879272567643</v>
      </c>
      <c r="O37" s="1" t="e">
        <f t="shared" si="15"/>
        <v>#DIV/0!</v>
      </c>
      <c r="P37" s="1" t="e">
        <f t="shared" si="16"/>
        <v>#DIV/0!</v>
      </c>
    </row>
    <row r="38" spans="1:199" ht="15.5" x14ac:dyDescent="0.3">
      <c r="A38" s="1" t="s">
        <v>12</v>
      </c>
      <c r="B38" s="1" t="s">
        <v>46</v>
      </c>
      <c r="C38" s="4" t="s">
        <v>31</v>
      </c>
      <c r="D38" s="1">
        <f t="shared" si="4"/>
        <v>1.7450011407538514E-4</v>
      </c>
      <c r="E38" s="1">
        <f t="shared" si="5"/>
        <v>1.2263668880940214E-4</v>
      </c>
      <c r="F38" s="1">
        <f t="shared" si="6"/>
        <v>0</v>
      </c>
      <c r="G38" s="1">
        <f t="shared" si="7"/>
        <v>0</v>
      </c>
      <c r="H38" s="1">
        <f t="shared" si="8"/>
        <v>1.7453056967970388E-4</v>
      </c>
      <c r="I38" s="1">
        <f t="shared" si="9"/>
        <v>1.7453056967970388E-4</v>
      </c>
      <c r="J38" s="1">
        <f t="shared" si="10"/>
        <v>1.7453056967970388E-4</v>
      </c>
      <c r="K38" s="1">
        <f t="shared" si="11"/>
        <v>1.7450011407527111E-4</v>
      </c>
      <c r="L38" s="1">
        <f t="shared" si="12"/>
        <v>2.6175017111290666E-2</v>
      </c>
      <c r="M38" s="1">
        <f t="shared" si="13"/>
        <v>0.95025416209421742</v>
      </c>
      <c r="N38" s="1">
        <f t="shared" si="14"/>
        <v>-7.3614655810868998E-2</v>
      </c>
      <c r="O38" s="1" t="e">
        <f t="shared" si="15"/>
        <v>#DIV/0!</v>
      </c>
      <c r="P38" s="1" t="e">
        <f t="shared" si="16"/>
        <v>#DIV/0!</v>
      </c>
    </row>
    <row r="39" spans="1:199" ht="15.5" x14ac:dyDescent="0.3">
      <c r="A39" s="1" t="s">
        <v>12</v>
      </c>
      <c r="B39" s="1" t="s">
        <v>46</v>
      </c>
      <c r="C39" s="4" t="s">
        <v>40</v>
      </c>
      <c r="D39" s="1">
        <f t="shared" si="4"/>
        <v>3.3653593428824275E-4</v>
      </c>
      <c r="E39" s="1">
        <f t="shared" si="5"/>
        <v>1.1752682677567705E-4</v>
      </c>
      <c r="F39" s="1">
        <f t="shared" si="6"/>
        <v>8.9335566722501397E-3</v>
      </c>
      <c r="G39" s="1">
        <f t="shared" si="7"/>
        <v>0</v>
      </c>
      <c r="H39" s="1">
        <f t="shared" si="8"/>
        <v>3.3664922885100153E-4</v>
      </c>
      <c r="I39" s="1">
        <f t="shared" si="9"/>
        <v>9.014084507042254E-3</v>
      </c>
      <c r="J39" s="1">
        <f t="shared" si="10"/>
        <v>3.3664922885100153E-4</v>
      </c>
      <c r="K39" s="1">
        <f t="shared" si="11"/>
        <v>8.9335566722502646E-3</v>
      </c>
      <c r="L39" s="1">
        <f t="shared" si="12"/>
        <v>1.3400335008375397</v>
      </c>
      <c r="M39" s="1">
        <f t="shared" si="13"/>
        <v>0.27173418297678376</v>
      </c>
      <c r="N39" s="1">
        <f t="shared" si="14"/>
        <v>-1.8797320331584864</v>
      </c>
      <c r="O39" s="1" t="e">
        <f t="shared" si="15"/>
        <v>#DIV/0!</v>
      </c>
      <c r="P39" s="1" t="e">
        <f t="shared" si="16"/>
        <v>#DIV/0!</v>
      </c>
    </row>
    <row r="40" spans="1:199" ht="15.5" x14ac:dyDescent="0.3">
      <c r="A40" s="1" t="s">
        <v>12</v>
      </c>
      <c r="B40" s="1" t="s">
        <v>46</v>
      </c>
      <c r="C40" s="4" t="s">
        <v>45</v>
      </c>
      <c r="D40" s="1">
        <f t="shared" si="4"/>
        <v>3.7934807407692422E-5</v>
      </c>
      <c r="E40" s="1">
        <f t="shared" si="5"/>
        <v>6.1318344404701072E-5</v>
      </c>
      <c r="F40" s="1">
        <f t="shared" si="6"/>
        <v>0</v>
      </c>
      <c r="G40" s="1">
        <f t="shared" si="7"/>
        <v>0</v>
      </c>
      <c r="H40" s="1">
        <f t="shared" si="8"/>
        <v>6.1322104574629006E-5</v>
      </c>
      <c r="I40" s="1">
        <f t="shared" si="9"/>
        <v>3.7936246511897623E-5</v>
      </c>
      <c r="J40" s="1">
        <f t="shared" si="10"/>
        <v>3.7936246511897623E-5</v>
      </c>
      <c r="K40" s="1">
        <f t="shared" si="11"/>
        <v>6.1318344404703851E-5</v>
      </c>
      <c r="L40" s="1">
        <f t="shared" si="12"/>
        <v>9.1977516607055776E-3</v>
      </c>
      <c r="M40" s="1">
        <f t="shared" si="13"/>
        <v>0.98193677872553864</v>
      </c>
      <c r="N40" s="1">
        <f t="shared" si="14"/>
        <v>-2.6297954212255233E-2</v>
      </c>
      <c r="O40" s="1" t="e">
        <f t="shared" si="15"/>
        <v>#DIV/0!</v>
      </c>
      <c r="P40" s="1" t="e">
        <f t="shared" si="16"/>
        <v>#DIV/0!</v>
      </c>
    </row>
    <row r="41" spans="1:199" ht="15.5" x14ac:dyDescent="0.3">
      <c r="A41" s="1" t="s">
        <v>12</v>
      </c>
      <c r="B41" s="1" t="s">
        <v>46</v>
      </c>
      <c r="C41" s="4" t="s">
        <v>50</v>
      </c>
      <c r="D41" s="1">
        <f t="shared" si="4"/>
        <v>1.9346751777923134E-4</v>
      </c>
      <c r="E41" s="1">
        <f t="shared" si="5"/>
        <v>2.2483392948390393E-4</v>
      </c>
      <c r="F41" s="1">
        <f t="shared" si="6"/>
        <v>5.5834729201563373E-4</v>
      </c>
      <c r="G41" s="1">
        <f t="shared" si="7"/>
        <v>0</v>
      </c>
      <c r="H41" s="1">
        <f t="shared" si="8"/>
        <v>2.2488449114772867E-4</v>
      </c>
      <c r="I41" s="1">
        <f t="shared" si="9"/>
        <v>5.5865921787709503E-4</v>
      </c>
      <c r="J41" s="1">
        <f t="shared" si="10"/>
        <v>1.9350495470249563E-4</v>
      </c>
      <c r="K41" s="1">
        <f t="shared" si="11"/>
        <v>5.8969081388904332E-4</v>
      </c>
      <c r="L41" s="1">
        <f t="shared" si="12"/>
        <v>8.8453622083356498E-2</v>
      </c>
      <c r="M41" s="1">
        <f t="shared" si="13"/>
        <v>0.84968463314033826</v>
      </c>
      <c r="N41" s="1">
        <f t="shared" si="14"/>
        <v>-0.23500062143507761</v>
      </c>
      <c r="O41" s="1" t="e">
        <f t="shared" si="15"/>
        <v>#DIV/0!</v>
      </c>
      <c r="P41" s="1" t="e">
        <f t="shared" si="16"/>
        <v>#DIV/0!</v>
      </c>
    </row>
    <row r="42" spans="1:199" ht="15.5" x14ac:dyDescent="0.3">
      <c r="A42" s="1" t="s">
        <v>12</v>
      </c>
      <c r="B42" s="1" t="s">
        <v>46</v>
      </c>
      <c r="C42" s="4" t="s">
        <v>48</v>
      </c>
      <c r="D42" s="1">
        <f t="shared" si="4"/>
        <v>1.1380442222307726E-4</v>
      </c>
      <c r="E42" s="1">
        <f t="shared" si="5"/>
        <v>1.8395503321410323E-4</v>
      </c>
      <c r="F42" s="1">
        <f t="shared" si="6"/>
        <v>0</v>
      </c>
      <c r="G42" s="1">
        <f t="shared" si="7"/>
        <v>0</v>
      </c>
      <c r="H42" s="1">
        <f t="shared" si="8"/>
        <v>1.8398887889443127E-4</v>
      </c>
      <c r="I42" s="1">
        <f t="shared" si="9"/>
        <v>1.1381737514369444E-4</v>
      </c>
      <c r="J42" s="1">
        <f t="shared" si="10"/>
        <v>1.1381737514369444E-4</v>
      </c>
      <c r="K42" s="1">
        <f t="shared" si="11"/>
        <v>1.8395503321400053E-4</v>
      </c>
      <c r="L42" s="1">
        <f t="shared" si="12"/>
        <v>2.7593254982100079E-2</v>
      </c>
      <c r="M42" s="1">
        <f t="shared" si="13"/>
        <v>0.94769975786927707</v>
      </c>
      <c r="N42" s="1">
        <f t="shared" si="14"/>
        <v>-7.749802567996171E-2</v>
      </c>
      <c r="O42" s="1" t="e">
        <f t="shared" si="15"/>
        <v>#DIV/0!</v>
      </c>
      <c r="P42" s="1" t="e">
        <f t="shared" si="16"/>
        <v>#DIV/0!</v>
      </c>
    </row>
    <row r="45" spans="1:199" x14ac:dyDescent="0.3">
      <c r="A45" s="5">
        <f>SUM(B45:P45)</f>
        <v>150</v>
      </c>
      <c r="B45" s="5">
        <v>27</v>
      </c>
      <c r="C45" s="5">
        <v>15</v>
      </c>
      <c r="D45" s="5">
        <v>1</v>
      </c>
      <c r="E45" s="5">
        <v>26</v>
      </c>
      <c r="F45" s="5">
        <v>0</v>
      </c>
      <c r="G45" s="5">
        <v>0</v>
      </c>
      <c r="H45" s="5">
        <v>43</v>
      </c>
      <c r="I45" s="5">
        <v>17</v>
      </c>
      <c r="J45" s="5">
        <v>15</v>
      </c>
      <c r="K45" s="5">
        <v>1</v>
      </c>
      <c r="L45" s="5">
        <v>1</v>
      </c>
      <c r="M45" s="5">
        <v>2</v>
      </c>
      <c r="N45" s="5">
        <v>1</v>
      </c>
      <c r="O45" s="5">
        <v>1</v>
      </c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O45" s="5"/>
      <c r="GP45" s="5"/>
      <c r="GQ45" s="5"/>
    </row>
    <row r="46" spans="1:199" x14ac:dyDescent="0.3">
      <c r="A46">
        <f>A45/20</f>
        <v>7.5</v>
      </c>
    </row>
    <row r="47" spans="1:199" x14ac:dyDescent="0.3">
      <c r="A47" s="5">
        <f>SUM(B47:JU47)</f>
        <v>12</v>
      </c>
      <c r="B47" s="5">
        <v>10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>
        <v>1</v>
      </c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>
        <v>1</v>
      </c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</row>
    <row r="48" spans="1:199" x14ac:dyDescent="0.3">
      <c r="A48">
        <f>A47/20</f>
        <v>0.6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3</vt:i4>
      </vt:variant>
    </vt:vector>
  </HeadingPairs>
  <TitlesOfParts>
    <vt:vector size="5" baseType="lpstr">
      <vt:lpstr>drug interactions</vt:lpstr>
      <vt:lpstr>ICI-tozilizumab</vt:lpstr>
      <vt:lpstr>'drug interactions'!_Hlk96505946</vt:lpstr>
      <vt:lpstr>'drug interactions'!_Hlk96506111</vt:lpstr>
      <vt:lpstr>'drug interactions'!_Hlk965062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 Xia</dc:creator>
  <cp:lastModifiedBy>Shuang Xia</cp:lastModifiedBy>
  <dcterms:created xsi:type="dcterms:W3CDTF">2022-04-03T12:18:42Z</dcterms:created>
  <dcterms:modified xsi:type="dcterms:W3CDTF">2023-12-22T13:52:20Z</dcterms:modified>
</cp:coreProperties>
</file>